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30720" windowHeight="13884" tabRatio="500"/>
  </bookViews>
  <sheets>
    <sheet name="Signature annotation metabolite" sheetId="1" r:id="rId1"/>
  </sheets>
  <definedNames>
    <definedName name="_xlnm._FilterDatabase" localSheetId="0" hidden="1">'Signature annotation metabolite'!$A$1:$H$153</definedName>
  </definedNames>
  <calcPr calcId="144525"/>
</workbook>
</file>

<file path=xl/sharedStrings.xml><?xml version="1.0" encoding="utf-8"?>
<sst xmlns="http://schemas.openxmlformats.org/spreadsheetml/2006/main" count="920" uniqueCount="462">
  <si>
    <t>Compound</t>
  </si>
  <si>
    <t>P-value</t>
  </si>
  <si>
    <t>Fold change</t>
  </si>
  <si>
    <t>Significance 
(*:0.01≤p&lt;0.05
 **:0.001≤p&lt;0.01
 ***:0.0001≤p&lt;0.001
 ****:p&lt;0.0001)</t>
  </si>
  <si>
    <t>Regulated</t>
  </si>
  <si>
    <t>Annotation name</t>
  </si>
  <si>
    <t>Formula</t>
  </si>
  <si>
    <t>Class</t>
  </si>
  <si>
    <t>X3.65_109.0293_neg</t>
  </si>
  <si>
    <t>*</t>
  </si>
  <si>
    <t>upregulate</t>
  </si>
  <si>
    <t>Resorcinol</t>
  </si>
  <si>
    <t>C6H6O2</t>
  </si>
  <si>
    <t>Others</t>
  </si>
  <si>
    <t>X2.43_131.0353_neg</t>
  </si>
  <si>
    <t>Glutaric acid</t>
  </si>
  <si>
    <t>C5H8O4</t>
  </si>
  <si>
    <t>Fatty Acid Esters</t>
  </si>
  <si>
    <t>X12.58_157.0873_neg</t>
  </si>
  <si>
    <t>**</t>
  </si>
  <si>
    <t>Ethyl 3 - oxohexanoate</t>
  </si>
  <si>
    <t>C8H14O3</t>
  </si>
  <si>
    <t>X2.41_165.0421_neg</t>
  </si>
  <si>
    <t>L-Xylonic acid</t>
  </si>
  <si>
    <t>C5H10O6</t>
  </si>
  <si>
    <t>X1.44_177.0406_neg</t>
  </si>
  <si>
    <t>L-Gulonic-γ-lactone</t>
  </si>
  <si>
    <t>C6H10O6</t>
  </si>
  <si>
    <t>X4.33_179.0575_neg</t>
  </si>
  <si>
    <t>Theophylline</t>
  </si>
  <si>
    <t>C7H8N4O2</t>
  </si>
  <si>
    <t>Purines</t>
  </si>
  <si>
    <t>X2.11_181.0368_neg</t>
  </si>
  <si>
    <t>7-Methyluric acid</t>
  </si>
  <si>
    <t>C6H6N4O3</t>
  </si>
  <si>
    <t>X11.96_185.0009_neg</t>
  </si>
  <si>
    <t>4-Chlorophenoxyacetate</t>
  </si>
  <si>
    <t>C8H7ClO3</t>
  </si>
  <si>
    <t>X1.56_242.0801_neg</t>
  </si>
  <si>
    <t>****</t>
  </si>
  <si>
    <t>Cytidine</t>
  </si>
  <si>
    <t>C9H13N3O5</t>
  </si>
  <si>
    <t>X12.99_251.1292_neg</t>
  </si>
  <si>
    <t>3α-Hydroxyoreadone</t>
  </si>
  <si>
    <t>C14H20O4</t>
  </si>
  <si>
    <t>X22.31_283.1088_neg</t>
  </si>
  <si>
    <t>Physcion</t>
  </si>
  <si>
    <t>C16H12O5</t>
  </si>
  <si>
    <t>X17.5_311.2228_neg</t>
  </si>
  <si>
    <t>12,13-DiHODE</t>
  </si>
  <si>
    <t>C18H32O4</t>
  </si>
  <si>
    <t>X15.09_317.2118_neg</t>
  </si>
  <si>
    <t>15-Oxoete</t>
  </si>
  <si>
    <t>C20H30O3</t>
  </si>
  <si>
    <t>X15.64_319.2278_neg</t>
  </si>
  <si>
    <t>(5Z,8Z,14Z)-11,12-Epoxyeicosa-5,8,14-trienoic acid</t>
  </si>
  <si>
    <t>C20H32O3</t>
  </si>
  <si>
    <t>X16.08_319.2278_neg</t>
  </si>
  <si>
    <t>8(R)-Hydroxy-(5Z,9E,11Z,14Z)-eicosatetraenoic acid</t>
  </si>
  <si>
    <t>X22.32_329.1143_neg</t>
  </si>
  <si>
    <t>***</t>
  </si>
  <si>
    <t>Halofenozide</t>
  </si>
  <si>
    <t>C18H19ClN2O2</t>
  </si>
  <si>
    <t>X16.36_345.2426_neg</t>
  </si>
  <si>
    <t>Ginkgoic acid</t>
  </si>
  <si>
    <t>C22H34O3</t>
  </si>
  <si>
    <t>X14.76_367.158_neg</t>
  </si>
  <si>
    <t>PA(3:0/9:0)</t>
  </si>
  <si>
    <t>C15H29O8P</t>
  </si>
  <si>
    <t>Phospholipids</t>
  </si>
  <si>
    <t>X14.6_369.1727_neg</t>
  </si>
  <si>
    <t>Androsterone sulfate</t>
  </si>
  <si>
    <t>C19H30O5S</t>
  </si>
  <si>
    <t>Steroids</t>
  </si>
  <si>
    <t>X11.15_369.2279_neg</t>
  </si>
  <si>
    <t>6-Keto-prostaglandin f1alpha</t>
  </si>
  <si>
    <t>C20H34O6</t>
  </si>
  <si>
    <t>X10.69_383.1536_neg</t>
  </si>
  <si>
    <t>16α-hydroxydehydroepiandrosterone 3-sulfate</t>
  </si>
  <si>
    <t>C19H28O6S</t>
  </si>
  <si>
    <t>X8.9_385.169_neg</t>
  </si>
  <si>
    <t>LysoPG 9:0</t>
  </si>
  <si>
    <t>C15H31O9P</t>
  </si>
  <si>
    <t>X11.39_387.1838_neg</t>
  </si>
  <si>
    <t>Prostaglandin E2</t>
  </si>
  <si>
    <t>C20H32O5</t>
  </si>
  <si>
    <t>X17.31_389.2693_neg</t>
  </si>
  <si>
    <t>downregulate</t>
  </si>
  <si>
    <t>7-Hydroxy-3-oxocholanoic acid</t>
  </si>
  <si>
    <t>C24H38O4</t>
  </si>
  <si>
    <t>Bile Acids</t>
  </si>
  <si>
    <t>X13.89_397.2051_neg</t>
  </si>
  <si>
    <t>Sunitinib</t>
  </si>
  <si>
    <t>C22H27FN4O2</t>
  </si>
  <si>
    <t>X12.28_413.1989_neg</t>
  </si>
  <si>
    <t>Eplerenone</t>
  </si>
  <si>
    <t>C24H30O6</t>
  </si>
  <si>
    <t>X12.19_413.2007_neg</t>
  </si>
  <si>
    <t>Deacetylvindoline</t>
  </si>
  <si>
    <t>C23H30N2O5</t>
  </si>
  <si>
    <t>X19.58_443.315_neg</t>
  </si>
  <si>
    <t>5,6:8,9-Diepoxyergost-22-ene-3,7β-diol</t>
  </si>
  <si>
    <t>C28H44O4</t>
  </si>
  <si>
    <t>X20.34_445.331_neg</t>
  </si>
  <si>
    <t>3,5,9-Trihydroxyergost-7-en-6-one</t>
  </si>
  <si>
    <t>C28H46O4</t>
  </si>
  <si>
    <t>X20.08_459.3469_neg</t>
  </si>
  <si>
    <t>13'-Carboxy-α-tocopherol</t>
  </si>
  <si>
    <t>C29H48O4</t>
  </si>
  <si>
    <t>X12.76_464.3013_neg</t>
  </si>
  <si>
    <t>Glycocholic acid</t>
  </si>
  <si>
    <t>C26H43NO6</t>
  </si>
  <si>
    <t>X20.38_471.3463_neg</t>
  </si>
  <si>
    <t>Crataegolic acid</t>
  </si>
  <si>
    <t>C30H48O4</t>
  </si>
  <si>
    <t>X21.13_473.364_neg</t>
  </si>
  <si>
    <t>Soyasapogenol A</t>
  </si>
  <si>
    <t>C30H50O4</t>
  </si>
  <si>
    <t>X22.07_475.3776_neg</t>
  </si>
  <si>
    <t>FAHFA 30:3</t>
  </si>
  <si>
    <t>C30H52O4</t>
  </si>
  <si>
    <t>Hydroxy Fatty Acid</t>
  </si>
  <si>
    <t>X22.53_477.3941_neg</t>
  </si>
  <si>
    <t>FAHFA 24:2/6:0</t>
  </si>
  <si>
    <t>C30H54O4</t>
  </si>
  <si>
    <t>X12.85_495.223_neg</t>
  </si>
  <si>
    <t>Glaucarubin</t>
  </si>
  <si>
    <t>C25H36O10</t>
  </si>
  <si>
    <t>X14.45_498.2887_neg</t>
  </si>
  <si>
    <t>Taurodeoxycholic acid</t>
  </si>
  <si>
    <t>C26H45NO6S</t>
  </si>
  <si>
    <t>X14.21_498.2888_neg</t>
  </si>
  <si>
    <t>5β-CHOLANIC ACID-3α</t>
  </si>
  <si>
    <t>X13.71_499.2899_neg</t>
  </si>
  <si>
    <t>Tuftsin</t>
  </si>
  <si>
    <t>C21H40N8O6</t>
  </si>
  <si>
    <t>Peptides</t>
  </si>
  <si>
    <t>X22.03_501.3936_neg</t>
  </si>
  <si>
    <t>FAHFA 32:4</t>
  </si>
  <si>
    <t>C32H54O4</t>
  </si>
  <si>
    <t>X22.56_501.3936_neg</t>
  </si>
  <si>
    <t>FAHFA(24:4/8:0)</t>
  </si>
  <si>
    <t>X21.67_501.3938_neg</t>
  </si>
  <si>
    <t>FAHFA 8:0/24:4</t>
  </si>
  <si>
    <t>X22.2_503.4092_neg</t>
  </si>
  <si>
    <t>FAHFA 32:3</t>
  </si>
  <si>
    <t>C32H56O4</t>
  </si>
  <si>
    <t>X22.54_503.4093_neg</t>
  </si>
  <si>
    <t>FAHFA 15:1/17:2</t>
  </si>
  <si>
    <t>X22.57_503.4094_neg</t>
  </si>
  <si>
    <t>FAHFA 16:0/16:3</t>
  </si>
  <si>
    <t>X22.14_503.4096_neg</t>
  </si>
  <si>
    <t>FAHFA 17:2/15:1</t>
  </si>
  <si>
    <t>X22.74_505.4304_neg</t>
  </si>
  <si>
    <t>FAHFA(16:1/16:1)</t>
  </si>
  <si>
    <t>C32H58O4</t>
  </si>
  <si>
    <t>X14.7_507.2219_neg</t>
  </si>
  <si>
    <t>Gibberellin A37 glucosyl ester</t>
  </si>
  <si>
    <t>C26H36O10</t>
  </si>
  <si>
    <t>X12.9_514.2822_neg</t>
  </si>
  <si>
    <t>Taurohyocholate</t>
  </si>
  <si>
    <t>C26H45NO7S</t>
  </si>
  <si>
    <t>X12.82_514.2824_neg</t>
  </si>
  <si>
    <t>Candoxatril</t>
  </si>
  <si>
    <t>C29H41NO7</t>
  </si>
  <si>
    <t>X11_514.2847_neg</t>
  </si>
  <si>
    <t>Taurocholic acid</t>
  </si>
  <si>
    <t>X22.58_517.4235_neg</t>
  </si>
  <si>
    <t>FAHFA 33:3</t>
  </si>
  <si>
    <t>C33H58O4</t>
  </si>
  <si>
    <t>X22.55_529.4259_neg</t>
  </si>
  <si>
    <t>FAHFA 34:4</t>
  </si>
  <si>
    <t>C34H58O4</t>
  </si>
  <si>
    <t>X22.32_529.4289_neg</t>
  </si>
  <si>
    <t>FAHFA(16:4/18:0)</t>
  </si>
  <si>
    <t>X22.84_531.4417_neg</t>
  </si>
  <si>
    <t>FAHFA 34:3</t>
  </si>
  <si>
    <t>C34H60O4</t>
  </si>
  <si>
    <t>X23.14_531.4418_neg</t>
  </si>
  <si>
    <t>FAHFA 17:1/17:2</t>
  </si>
  <si>
    <t>X22.49_555.4403_neg</t>
  </si>
  <si>
    <t>FAHFA 16:4/20:1</t>
  </si>
  <si>
    <t>C36H60O4</t>
  </si>
  <si>
    <t>X22.88_557.4567_neg</t>
  </si>
  <si>
    <t>FAHFA 36:4</t>
  </si>
  <si>
    <t>C36H62O4</t>
  </si>
  <si>
    <t>X23.59_559.472_neg</t>
  </si>
  <si>
    <t>FAHFA(14:1/22:2)</t>
  </si>
  <si>
    <t>C36H64O4</t>
  </si>
  <si>
    <t>X23.39_559.4721_neg</t>
  </si>
  <si>
    <t>FAHFA 20:2/16:1</t>
  </si>
  <si>
    <t>X22.88_579.4388_neg</t>
  </si>
  <si>
    <t>FAHFA 38:7</t>
  </si>
  <si>
    <t>C38H60O4</t>
  </si>
  <si>
    <t>X22.32_581.2418_neg</t>
  </si>
  <si>
    <t>Biliverdin</t>
  </si>
  <si>
    <t>C33H34N4O6</t>
  </si>
  <si>
    <t>X19.61_719.5322_neg</t>
  </si>
  <si>
    <t>SM(d14:0/18:1)</t>
  </si>
  <si>
    <t>C37H75N2O6P</t>
  </si>
  <si>
    <t>Sphingolipids</t>
  </si>
  <si>
    <t>X19.71_719.5323_neg</t>
  </si>
  <si>
    <t>SM(d17:0/15:1)</t>
  </si>
  <si>
    <t>X18.9_733.5477_neg</t>
  </si>
  <si>
    <t>SM d33:1</t>
  </si>
  <si>
    <t>C38H77N2O6P</t>
  </si>
  <si>
    <t>X17.94_775.5961_neg</t>
  </si>
  <si>
    <t>SM(d22:0/13:1)</t>
  </si>
  <si>
    <t>C40H81N2O6P</t>
  </si>
  <si>
    <t>X19.27_802.559_neg</t>
  </si>
  <si>
    <t>PC 34:2</t>
  </si>
  <si>
    <t>C42H80NO8P</t>
  </si>
  <si>
    <t>X14.72_804.5692_neg</t>
  </si>
  <si>
    <t>PC 34:1</t>
  </si>
  <si>
    <t>C42H82NO8P</t>
  </si>
  <si>
    <t>X14.84_804.574_neg</t>
  </si>
  <si>
    <t>PC(16:0/18:1(6E))</t>
  </si>
  <si>
    <t>X14.73_828.5739_neg</t>
  </si>
  <si>
    <t>PC 36:3</t>
  </si>
  <si>
    <t>C44H82NO8P</t>
  </si>
  <si>
    <t>X21.27_830.5909_neg</t>
  </si>
  <si>
    <t>PC 36:2</t>
  </si>
  <si>
    <t>C44H84NO8P</t>
  </si>
  <si>
    <t>X20_854.5866_neg</t>
  </si>
  <si>
    <t>PC 38:4</t>
  </si>
  <si>
    <t>C46H84NO8P</t>
  </si>
  <si>
    <t>X22.6_137.1071_pos</t>
  </si>
  <si>
    <t>N,N-Dimethyl-1,4-phenylenediamine</t>
  </si>
  <si>
    <t>C8H12N2</t>
  </si>
  <si>
    <t>X0.75_150.058_pos</t>
  </si>
  <si>
    <t>Methionine</t>
  </si>
  <si>
    <t>C5H11NO2S</t>
  </si>
  <si>
    <t>Amino Acids</t>
  </si>
  <si>
    <t>X6.41_153.0544_pos</t>
  </si>
  <si>
    <t>4-Methoxy-Benzoic acid</t>
  </si>
  <si>
    <t>C8H8O3</t>
  </si>
  <si>
    <t>X0.71_160.1332_pos</t>
  </si>
  <si>
    <t>METHACHOLINE</t>
  </si>
  <si>
    <t>C8H17NO2</t>
  </si>
  <si>
    <t>X10.48_163.0789_pos</t>
  </si>
  <si>
    <t>Methyl cinnamate</t>
  </si>
  <si>
    <t>C10H10O2</t>
  </si>
  <si>
    <t>X4.78_167.0338_pos</t>
  </si>
  <si>
    <t>6-(Methylthio)purine</t>
  </si>
  <si>
    <t>C6H6N4S</t>
  </si>
  <si>
    <t>X1.1_167.0559_pos</t>
  </si>
  <si>
    <t>3-Methylxanthine</t>
  </si>
  <si>
    <t>C6H6N4O2</t>
  </si>
  <si>
    <t>X1.16_167.0563_pos</t>
  </si>
  <si>
    <t>1-Methylxanthine</t>
  </si>
  <si>
    <t>X1_167.0564_pos</t>
  </si>
  <si>
    <t>Ethionamide</t>
  </si>
  <si>
    <t>C8H10N2S</t>
  </si>
  <si>
    <t>X0.73_170.1173_pos</t>
  </si>
  <si>
    <t>Homoarecoline</t>
  </si>
  <si>
    <t>C9H15NO2</t>
  </si>
  <si>
    <t>X0.72_172.1326_pos</t>
  </si>
  <si>
    <t>Gabapentin</t>
  </si>
  <si>
    <t>C9H17NO2</t>
  </si>
  <si>
    <t>X26.47_174.1121_pos</t>
  </si>
  <si>
    <t>N-Acetyl-L-leucine</t>
  </si>
  <si>
    <t>C8H15NO3</t>
  </si>
  <si>
    <t>X7.95_176.0701_pos</t>
  </si>
  <si>
    <t>1H-Indole-3-Acetic Acid</t>
  </si>
  <si>
    <t>C10H9NO2</t>
  </si>
  <si>
    <t>X0.74_178.0858_pos</t>
  </si>
  <si>
    <t>5-Hydroxytryptophol</t>
  </si>
  <si>
    <t>C10H11NO2</t>
  </si>
  <si>
    <t>X5.21_180.0653_pos</t>
  </si>
  <si>
    <t>4,6-dihydroxy-3-methyl-2,3-dihydroisoindol-1-one</t>
  </si>
  <si>
    <t>C9H9NO3</t>
  </si>
  <si>
    <t>X1.77_181.1015_pos</t>
  </si>
  <si>
    <t>1-Methylfluorene</t>
  </si>
  <si>
    <t>C14H12</t>
  </si>
  <si>
    <t>X0.89_186.1484_pos</t>
  </si>
  <si>
    <t>N-methyl-Gabapentin</t>
  </si>
  <si>
    <t>C10H19NO2</t>
  </si>
  <si>
    <t>X0.98_189.123_pos</t>
  </si>
  <si>
    <t>Nα-Acetyl-L-lysine</t>
  </si>
  <si>
    <t>C8H16N2O3</t>
  </si>
  <si>
    <t>X5.13_195.0874_pos</t>
  </si>
  <si>
    <t>9-Phenanthrol</t>
  </si>
  <si>
    <t>C14H10O</t>
  </si>
  <si>
    <t>X0.88_202.1184_pos</t>
  </si>
  <si>
    <t>Amoz</t>
  </si>
  <si>
    <t>C8H15N3O3</t>
  </si>
  <si>
    <t>X1.01_203.139_pos</t>
  </si>
  <si>
    <t>Ala-Ile</t>
  </si>
  <si>
    <t>C9H18N2O3</t>
  </si>
  <si>
    <t>X10.88_225.0539_pos</t>
  </si>
  <si>
    <t>1-Hydroxyanthraquinone</t>
  </si>
  <si>
    <t>C14H8O3</t>
  </si>
  <si>
    <t>X11.2_226.1217_pos</t>
  </si>
  <si>
    <t>N-benzyl-7H-purin-6-amine</t>
  </si>
  <si>
    <t>C12H11N4</t>
  </si>
  <si>
    <t>X14.04_228.2318_pos</t>
  </si>
  <si>
    <t>N-Tetradecanamide</t>
  </si>
  <si>
    <t>C14H29NO</t>
  </si>
  <si>
    <t>X14.14_228.2318_pos</t>
  </si>
  <si>
    <t>Halaminol A</t>
  </si>
  <si>
    <t>X0.88_241.0311_pos</t>
  </si>
  <si>
    <t>Dl-Cystine</t>
  </si>
  <si>
    <t>C6H12N2O4S2</t>
  </si>
  <si>
    <t>X5.68_245.1851_pos</t>
  </si>
  <si>
    <t>Leucyl-leucine</t>
  </si>
  <si>
    <t>C12H24N2O3</t>
  </si>
  <si>
    <t>X5.61_245.1853_pos</t>
  </si>
  <si>
    <t>Leu Leu</t>
  </si>
  <si>
    <t>X10.33_246.1513_pos</t>
  </si>
  <si>
    <t>beta-Alanyl-L-arginine</t>
  </si>
  <si>
    <t>C9H19N5O3</t>
  </si>
  <si>
    <t>X5.16_250.1277_pos</t>
  </si>
  <si>
    <t>Oxibendazole</t>
  </si>
  <si>
    <t>C12H15N3O3</t>
  </si>
  <si>
    <t>X15.17_254.2466_pos</t>
  </si>
  <si>
    <t>Palmitoleamide</t>
  </si>
  <si>
    <t>C16H31NO</t>
  </si>
  <si>
    <t>Amides</t>
  </si>
  <si>
    <t>X17.16_256.2626_pos</t>
  </si>
  <si>
    <t>Hexadecanamide</t>
  </si>
  <si>
    <t>C16H33NO</t>
  </si>
  <si>
    <t>X12.83_257.2253_pos</t>
  </si>
  <si>
    <t>Androstenol</t>
  </si>
  <si>
    <t>C19H30O</t>
  </si>
  <si>
    <t>X0.7_258.1094_pos</t>
  </si>
  <si>
    <t>Glycerophosphocholine</t>
  </si>
  <si>
    <t>C8H21NO6P</t>
  </si>
  <si>
    <t>X4.26_261.1434_pos</t>
  </si>
  <si>
    <t>γ-Glu-Leu</t>
  </si>
  <si>
    <t>C11H20N2O5</t>
  </si>
  <si>
    <t>X12.53_263.1998_pos</t>
  </si>
  <si>
    <t>(8S,9Z)-9-Heptadecene-4,6-diyne-1,8-diol</t>
  </si>
  <si>
    <t>C17H26O2</t>
  </si>
  <si>
    <t>X16.34_263.2359_pos</t>
  </si>
  <si>
    <t>9,12,15-octadecatrienal</t>
  </si>
  <si>
    <t>C18H30O</t>
  </si>
  <si>
    <t>X10.08_264.1347_pos</t>
  </si>
  <si>
    <t>Dimepiperate</t>
  </si>
  <si>
    <t>C15H21NOS</t>
  </si>
  <si>
    <t>X17.72_265.2514_pos</t>
  </si>
  <si>
    <t>9S,10R-Epoxy-6Z-octadecene</t>
  </si>
  <si>
    <t>C18H32O</t>
  </si>
  <si>
    <t>X6.99_266.102_pos</t>
  </si>
  <si>
    <t>Albendazole</t>
  </si>
  <si>
    <t>C12H15N3O2S</t>
  </si>
  <si>
    <t>X11.75_268.2263_pos</t>
  </si>
  <si>
    <t>Allopumiliotoxin 267A</t>
  </si>
  <si>
    <t>C16H29NO2</t>
  </si>
  <si>
    <t>X0.67_280.0917_pos</t>
  </si>
  <si>
    <t>Graveoline</t>
  </si>
  <si>
    <t>C17H13NO3</t>
  </si>
  <si>
    <t>X17.72_282.2782_pos</t>
  </si>
  <si>
    <t>Oleamide</t>
  </si>
  <si>
    <t>C18H35NO</t>
  </si>
  <si>
    <t>X18.66_284.2938_pos</t>
  </si>
  <si>
    <t>Stearamide</t>
  </si>
  <si>
    <t>C18H37NO</t>
  </si>
  <si>
    <t>X10.51_287.1998_pos</t>
  </si>
  <si>
    <t>Androstenedione</t>
  </si>
  <si>
    <t>C19H26O2</t>
  </si>
  <si>
    <t>X19.3_287.236_pos</t>
  </si>
  <si>
    <t>13-cis-Retinol</t>
  </si>
  <si>
    <t>C20H30O</t>
  </si>
  <si>
    <t>X18.86_293.2468_pos</t>
  </si>
  <si>
    <t>Methyl linolenate</t>
  </si>
  <si>
    <t>C19H32O2</t>
  </si>
  <si>
    <t>X19.45_295.2622_pos</t>
  </si>
  <si>
    <t>9,12-Octadecadienoic acid (Z,Z)-, methyl ester</t>
  </si>
  <si>
    <t>C19H34O2</t>
  </si>
  <si>
    <t>X20.25_297.278_pos</t>
  </si>
  <si>
    <t>Methyl oleate</t>
  </si>
  <si>
    <t>C19H36O2</t>
  </si>
  <si>
    <t>X17.86_299.1377_pos</t>
  </si>
  <si>
    <t>Enterolactone</t>
  </si>
  <si>
    <t>C18H18O4</t>
  </si>
  <si>
    <t>X13.58_303.2311_pos</t>
  </si>
  <si>
    <t>Abietic acid</t>
  </si>
  <si>
    <t>C20H30O2</t>
  </si>
  <si>
    <t>X17.66_309.2408_pos</t>
  </si>
  <si>
    <t>3-Methyl-5-pentyl-2-furannonanoic acid</t>
  </si>
  <si>
    <t>C19H32O3</t>
  </si>
  <si>
    <t>X18.72_317.2469_pos</t>
  </si>
  <si>
    <t>Pregnenolone</t>
  </si>
  <si>
    <t>C21H32O2</t>
  </si>
  <si>
    <t>X19.3_319.2617_pos</t>
  </si>
  <si>
    <t>Methyl arachidonate</t>
  </si>
  <si>
    <t>C21H34O2</t>
  </si>
  <si>
    <t>X0.7_338.0497_pos</t>
  </si>
  <si>
    <t>Famotidine</t>
  </si>
  <si>
    <t>C8H15N7O2S3</t>
  </si>
  <si>
    <t>X19.1_343.2616_pos</t>
  </si>
  <si>
    <t>4,7,10,13,16,19-Docosahexaenoic acid methyl ester</t>
  </si>
  <si>
    <t>C23H34O2</t>
  </si>
  <si>
    <t>X10.64_347.2206_pos</t>
  </si>
  <si>
    <t>Corticosterone</t>
  </si>
  <si>
    <t>C21H30O4</t>
  </si>
  <si>
    <t>X0.67_348.0783_pos</t>
  </si>
  <si>
    <t>3'-Aenylic acid</t>
  </si>
  <si>
    <t>C10H14N5O7P</t>
  </si>
  <si>
    <t>X11.91_463.23_pos</t>
  </si>
  <si>
    <t>Hydrocortisone succinate</t>
  </si>
  <si>
    <t>C25H34O8</t>
  </si>
  <si>
    <t>X12.53_542.3218_pos</t>
  </si>
  <si>
    <t>lysoPC 20:5</t>
  </si>
  <si>
    <t>C28H48NO7P</t>
  </si>
  <si>
    <t>X24.98_620.5949_pos</t>
  </si>
  <si>
    <t>Cer-NS d40:2</t>
  </si>
  <si>
    <t>C40H77NO3</t>
  </si>
  <si>
    <t>X25.88_622.6121_pos</t>
  </si>
  <si>
    <t>Cer 40:1</t>
  </si>
  <si>
    <t>C40H79NO3</t>
  </si>
  <si>
    <t>X16.78_650.4378_pos</t>
  </si>
  <si>
    <t>SM d29:3</t>
  </si>
  <si>
    <t>C34H65N2O6P</t>
  </si>
  <si>
    <t>X19.06_673.5248_pos</t>
  </si>
  <si>
    <t>SM d32:2</t>
  </si>
  <si>
    <t>C37H73N2O6P</t>
  </si>
  <si>
    <t>X19.92_675.5389_pos</t>
  </si>
  <si>
    <t>Sphingomyelin (18:1/14:0)</t>
  </si>
  <si>
    <t>C19H17FN4O2</t>
  </si>
  <si>
    <t>X18.2_678.4672_pos</t>
  </si>
  <si>
    <t>SM d31:3</t>
  </si>
  <si>
    <t>C36H69N2O6P</t>
  </si>
  <si>
    <t>X20.7_689.5541_pos</t>
  </si>
  <si>
    <t>SM(d14:0/19:1)</t>
  </si>
  <si>
    <t>X21.3_689.5546_pos</t>
  </si>
  <si>
    <t>SM d18:1/15:0</t>
  </si>
  <si>
    <t>X21.3_700.5682_pos</t>
  </si>
  <si>
    <t>HexCer-NS d34:1</t>
  </si>
  <si>
    <t>C40H77NO8</t>
  </si>
  <si>
    <t>X21.31_722.5487_pos</t>
  </si>
  <si>
    <t>CerP 42:5</t>
  </si>
  <si>
    <t>C42H76NO6P</t>
  </si>
  <si>
    <t>X21.31_754.5723_pos</t>
  </si>
  <si>
    <t>plasmenyl-PC 33:0</t>
  </si>
  <si>
    <t>C41H82NO7P</t>
  </si>
  <si>
    <t>X22.91_756.5521_pos</t>
  </si>
  <si>
    <t>PC 34:3</t>
  </si>
  <si>
    <t>C42H78NO8P</t>
  </si>
  <si>
    <t>X20.32_770.6035_pos</t>
  </si>
  <si>
    <t>plasmenyl-PC 36:2</t>
  </si>
  <si>
    <t>C44H84NO7P</t>
  </si>
  <si>
    <t>X18.34_773.6516_pos</t>
  </si>
  <si>
    <t>SM d39:1</t>
  </si>
  <si>
    <t>C44H89N2O6P</t>
  </si>
  <si>
    <t>X24.22_784.6611_pos</t>
  </si>
  <si>
    <t>HexCer-NS d40:1</t>
  </si>
  <si>
    <t>C46H89NO8</t>
  </si>
  <si>
    <t>X17.41_792.5891_pos</t>
  </si>
  <si>
    <t>plasmenyl-PC 38:5</t>
  </si>
  <si>
    <t>C46H82NO7P</t>
  </si>
  <si>
    <t>X17.72_816.6183_pos</t>
  </si>
  <si>
    <t>SM(d26:3/15:1)</t>
  </si>
  <si>
    <t>C46H87N2O6P</t>
  </si>
  <si>
    <t>X17.22_816.6185_pos</t>
  </si>
  <si>
    <t>SM d41:4</t>
  </si>
  <si>
    <t>X19.15_826.6411_pos</t>
  </si>
  <si>
    <t>PC 39:3</t>
  </si>
  <si>
    <t>C47H88NO8P</t>
  </si>
  <si>
    <t>X20.72_862.6224_pos</t>
  </si>
  <si>
    <t>Lactosylceramide(18:1/16:0)</t>
  </si>
  <si>
    <t>C46H87NO1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0"/>
      <name val="Noto Sans SC"/>
      <charset val="134"/>
    </font>
    <font>
      <sz val="11"/>
      <name val="Arial"/>
      <charset val="134"/>
    </font>
    <font>
      <sz val="11"/>
      <color theme="1"/>
      <name val="Arial"/>
      <charset val="1"/>
    </font>
    <font>
      <sz val="11"/>
      <color theme="1"/>
      <name val="DejaVu Sans"/>
      <charset val="0"/>
      <scheme val="minor"/>
    </font>
    <font>
      <sz val="11"/>
      <color theme="0"/>
      <name val="DejaVu Sans"/>
      <charset val="0"/>
      <scheme val="minor"/>
    </font>
    <font>
      <sz val="10"/>
      <name val="Arial"/>
      <charset val="134"/>
    </font>
    <font>
      <sz val="11"/>
      <color rgb="FF9C0006"/>
      <name val="DejaVu Sans"/>
      <charset val="0"/>
      <scheme val="minor"/>
    </font>
    <font>
      <b/>
      <sz val="11"/>
      <color theme="3"/>
      <name val="DejaVu Sans"/>
      <charset val="134"/>
      <scheme val="minor"/>
    </font>
    <font>
      <sz val="11"/>
      <color rgb="FFFA7D00"/>
      <name val="DejaVu Sans"/>
      <charset val="0"/>
      <scheme val="minor"/>
    </font>
    <font>
      <sz val="11"/>
      <color rgb="FF3F3F76"/>
      <name val="DejaVu Sans"/>
      <charset val="0"/>
      <scheme val="minor"/>
    </font>
    <font>
      <b/>
      <sz val="11"/>
      <color rgb="FF3F3F3F"/>
      <name val="DejaVu Sans"/>
      <charset val="0"/>
      <scheme val="minor"/>
    </font>
    <font>
      <u/>
      <sz val="11"/>
      <color rgb="FF0000FF"/>
      <name val="DejaVu Sans"/>
      <charset val="0"/>
      <scheme val="minor"/>
    </font>
    <font>
      <u/>
      <sz val="11"/>
      <color rgb="FF800080"/>
      <name val="DejaVu Sans"/>
      <charset val="0"/>
      <scheme val="minor"/>
    </font>
    <font>
      <sz val="11"/>
      <color theme="1"/>
      <name val="DejaVu Sans"/>
      <charset val="134"/>
      <scheme val="minor"/>
    </font>
    <font>
      <sz val="11"/>
      <color rgb="FFFF0000"/>
      <name val="DejaVu Sans"/>
      <charset val="0"/>
      <scheme val="minor"/>
    </font>
    <font>
      <b/>
      <sz val="18"/>
      <color theme="3"/>
      <name val="DejaVu Sans"/>
      <charset val="134"/>
      <scheme val="minor"/>
    </font>
    <font>
      <i/>
      <sz val="11"/>
      <color rgb="FF7F7F7F"/>
      <name val="DejaVu Sans"/>
      <charset val="0"/>
      <scheme val="minor"/>
    </font>
    <font>
      <b/>
      <sz val="15"/>
      <color theme="3"/>
      <name val="DejaVu Sans"/>
      <charset val="134"/>
      <scheme val="minor"/>
    </font>
    <font>
      <b/>
      <sz val="13"/>
      <color theme="3"/>
      <name val="DejaVu Sans"/>
      <charset val="134"/>
      <scheme val="minor"/>
    </font>
    <font>
      <sz val="11"/>
      <color rgb="FF006100"/>
      <name val="DejaVu Sans"/>
      <charset val="0"/>
      <scheme val="minor"/>
    </font>
    <font>
      <b/>
      <sz val="11"/>
      <color rgb="FFFA7D00"/>
      <name val="DejaVu Sans"/>
      <charset val="0"/>
      <scheme val="minor"/>
    </font>
    <font>
      <b/>
      <sz val="11"/>
      <color rgb="FFFFFFFF"/>
      <name val="DejaVu Sans"/>
      <charset val="0"/>
      <scheme val="minor"/>
    </font>
    <font>
      <b/>
      <sz val="11"/>
      <color theme="1"/>
      <name val="DejaVu Sans"/>
      <charset val="0"/>
      <scheme val="minor"/>
    </font>
    <font>
      <sz val="11"/>
      <color rgb="FF9C6500"/>
      <name val="DejaVu Sans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Border="0" applyAlignment="0" applyProtection="0"/>
    <xf numFmtId="0" fontId="3" fillId="8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44" fontId="5" fillId="0" borderId="0" applyBorder="0" applyAlignment="0" applyProtection="0"/>
    <xf numFmtId="41" fontId="5" fillId="0" borderId="0" applyBorder="0" applyAlignment="0" applyProtection="0"/>
    <xf numFmtId="0" fontId="3" fillId="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5" fillId="0" borderId="0" applyBorder="0" applyAlignment="0" applyProtection="0"/>
    <xf numFmtId="0" fontId="4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5" fillId="0" borderId="0" applyBorder="0" applyAlignment="0" applyProtection="0"/>
    <xf numFmtId="0" fontId="12" fillId="0" borderId="0" applyNumberFormat="0" applyFill="0" applyBorder="0" applyAlignment="0" applyProtection="0">
      <alignment vertical="center"/>
    </xf>
    <xf numFmtId="0" fontId="13" fillId="14" borderId="5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0" fillId="11" borderId="4" applyNumberFormat="0" applyAlignment="0" applyProtection="0">
      <alignment vertical="center"/>
    </xf>
    <xf numFmtId="0" fontId="20" fillId="11" borderId="3" applyNumberFormat="0" applyAlignment="0" applyProtection="0">
      <alignment vertical="center"/>
    </xf>
    <xf numFmtId="0" fontId="21" fillId="24" borderId="8" applyNumberForma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Fill="1" applyBorder="1" applyAlignment="1" applyProtection="1">
      <alignment horizontal="center" vertical="center"/>
    </xf>
    <xf numFmtId="4" fontId="2" fillId="0" borderId="1" xfId="0" applyNumberFormat="1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charset val="134"/>
        <family val="0"/>
        <sz val="11"/>
        <color rgb="FF333333"/>
      </font>
      <fill>
        <patternFill patternType="solid">
          <bgColor rgb="FFFFFFCC"/>
        </patternFill>
      </fill>
      <border>
        <left style="thin">
          <color rgb="FF808080"/>
        </left>
        <right style="thin">
          <color rgb="FF808080"/>
        </right>
        <top style="thin">
          <color rgb="FF808080"/>
        </top>
        <bottom style="thin">
          <color rgb="FF80808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 name="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3"/>
  <sheetViews>
    <sheetView tabSelected="1" workbookViewId="0">
      <selection activeCell="D9" sqref="D9"/>
    </sheetView>
  </sheetViews>
  <sheetFormatPr defaultColWidth="11.537037037037" defaultRowHeight="13.8" outlineLevelCol="7"/>
  <cols>
    <col min="1" max="1" width="23.2222222222222" style="2" customWidth="1"/>
    <col min="2" max="2" width="14.3333333333333" style="2" customWidth="1"/>
    <col min="3" max="3" width="13" style="2" customWidth="1"/>
    <col min="4" max="4" width="18.7777777777778" style="3" customWidth="1"/>
    <col min="5" max="5" width="14.1111111111111" style="3" customWidth="1"/>
    <col min="6" max="6" width="51.9259259259259" style="2" customWidth="1"/>
    <col min="7" max="7" width="20.3333333333333" style="2" customWidth="1"/>
    <col min="8" max="8" width="40.2222222222222" style="2" customWidth="1"/>
    <col min="9" max="16384" width="11.537037037037" style="2"/>
  </cols>
  <sheetData>
    <row r="1" s="1" customFormat="1" ht="69" spans="1:8">
      <c r="A1" s="4" t="s">
        <v>0</v>
      </c>
      <c r="B1" s="4" t="s">
        <v>1</v>
      </c>
      <c r="C1" s="5" t="s">
        <v>2</v>
      </c>
      <c r="D1" s="6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>
      <c r="A2" s="7" t="s">
        <v>8</v>
      </c>
      <c r="B2" s="7">
        <v>0.04846</v>
      </c>
      <c r="C2" s="7">
        <v>1.7524</v>
      </c>
      <c r="D2" s="8" t="s">
        <v>9</v>
      </c>
      <c r="E2" s="8" t="s">
        <v>10</v>
      </c>
      <c r="F2" s="7" t="s">
        <v>11</v>
      </c>
      <c r="G2" s="7" t="s">
        <v>12</v>
      </c>
      <c r="H2" s="9" t="s">
        <v>13</v>
      </c>
    </row>
    <row r="3" spans="1:8">
      <c r="A3" s="7" t="s">
        <v>14</v>
      </c>
      <c r="B3" s="7">
        <v>0.03536</v>
      </c>
      <c r="C3" s="7">
        <v>1.522</v>
      </c>
      <c r="D3" s="8" t="s">
        <v>9</v>
      </c>
      <c r="E3" s="8" t="s">
        <v>10</v>
      </c>
      <c r="F3" s="7" t="s">
        <v>15</v>
      </c>
      <c r="G3" s="7" t="s">
        <v>16</v>
      </c>
      <c r="H3" s="9" t="s">
        <v>17</v>
      </c>
    </row>
    <row r="4" spans="1:8">
      <c r="A4" s="7" t="s">
        <v>18</v>
      </c>
      <c r="B4" s="7">
        <v>0.00217</v>
      </c>
      <c r="C4" s="7">
        <v>1.5651</v>
      </c>
      <c r="D4" s="8" t="s">
        <v>19</v>
      </c>
      <c r="E4" s="8" t="s">
        <v>10</v>
      </c>
      <c r="F4" s="7" t="s">
        <v>20</v>
      </c>
      <c r="G4" s="7" t="s">
        <v>21</v>
      </c>
      <c r="H4" s="9" t="s">
        <v>17</v>
      </c>
    </row>
    <row r="5" spans="1:8">
      <c r="A5" s="7" t="s">
        <v>22</v>
      </c>
      <c r="B5" s="7">
        <v>0.02301</v>
      </c>
      <c r="C5" s="7">
        <v>4.2464</v>
      </c>
      <c r="D5" s="8" t="s">
        <v>9</v>
      </c>
      <c r="E5" s="8" t="s">
        <v>10</v>
      </c>
      <c r="F5" s="7" t="s">
        <v>23</v>
      </c>
      <c r="G5" s="7" t="s">
        <v>24</v>
      </c>
      <c r="H5" s="9" t="s">
        <v>13</v>
      </c>
    </row>
    <row r="6" spans="1:8">
      <c r="A6" s="7" t="s">
        <v>25</v>
      </c>
      <c r="B6" s="7">
        <v>0.006171</v>
      </c>
      <c r="C6" s="7">
        <v>1.5144</v>
      </c>
      <c r="D6" s="8" t="s">
        <v>19</v>
      </c>
      <c r="E6" s="8" t="s">
        <v>10</v>
      </c>
      <c r="F6" s="7" t="s">
        <v>26</v>
      </c>
      <c r="G6" s="7" t="s">
        <v>27</v>
      </c>
      <c r="H6" s="9" t="s">
        <v>13</v>
      </c>
    </row>
    <row r="7" spans="1:8">
      <c r="A7" s="7" t="s">
        <v>28</v>
      </c>
      <c r="B7" s="7">
        <v>0.01486</v>
      </c>
      <c r="C7" s="7">
        <v>2.9955</v>
      </c>
      <c r="D7" s="8" t="s">
        <v>9</v>
      </c>
      <c r="E7" s="8" t="s">
        <v>10</v>
      </c>
      <c r="F7" s="7" t="s">
        <v>29</v>
      </c>
      <c r="G7" s="7" t="s">
        <v>30</v>
      </c>
      <c r="H7" s="9" t="s">
        <v>31</v>
      </c>
    </row>
    <row r="8" spans="1:8">
      <c r="A8" s="7" t="s">
        <v>32</v>
      </c>
      <c r="B8" s="7">
        <v>0.008954</v>
      </c>
      <c r="C8" s="7">
        <v>8.3663</v>
      </c>
      <c r="D8" s="8" t="s">
        <v>19</v>
      </c>
      <c r="E8" s="8" t="s">
        <v>10</v>
      </c>
      <c r="F8" s="7" t="s">
        <v>33</v>
      </c>
      <c r="G8" s="7" t="s">
        <v>34</v>
      </c>
      <c r="H8" s="9" t="s">
        <v>31</v>
      </c>
    </row>
    <row r="9" spans="1:8">
      <c r="A9" s="7" t="s">
        <v>35</v>
      </c>
      <c r="B9" s="7">
        <v>0.009147</v>
      </c>
      <c r="C9" s="7">
        <v>7.427</v>
      </c>
      <c r="D9" s="8" t="s">
        <v>19</v>
      </c>
      <c r="E9" s="8" t="s">
        <v>10</v>
      </c>
      <c r="F9" s="7" t="s">
        <v>36</v>
      </c>
      <c r="G9" s="7" t="s">
        <v>37</v>
      </c>
      <c r="H9" s="9" t="s">
        <v>13</v>
      </c>
    </row>
    <row r="10" spans="1:8">
      <c r="A10" s="7" t="s">
        <v>38</v>
      </c>
      <c r="B10" s="7">
        <v>3.681e-7</v>
      </c>
      <c r="C10" s="7">
        <v>2.2291</v>
      </c>
      <c r="D10" s="8" t="s">
        <v>39</v>
      </c>
      <c r="E10" s="8" t="s">
        <v>10</v>
      </c>
      <c r="F10" s="7" t="s">
        <v>40</v>
      </c>
      <c r="G10" s="7" t="s">
        <v>41</v>
      </c>
      <c r="H10" s="9" t="s">
        <v>13</v>
      </c>
    </row>
    <row r="11" spans="1:8">
      <c r="A11" s="7" t="s">
        <v>42</v>
      </c>
      <c r="B11" s="7">
        <v>0.03196</v>
      </c>
      <c r="C11" s="7">
        <v>3.1417</v>
      </c>
      <c r="D11" s="8" t="s">
        <v>9</v>
      </c>
      <c r="E11" s="8" t="s">
        <v>10</v>
      </c>
      <c r="F11" s="7" t="s">
        <v>43</v>
      </c>
      <c r="G11" s="7" t="s">
        <v>44</v>
      </c>
      <c r="H11" s="9" t="s">
        <v>13</v>
      </c>
    </row>
    <row r="12" spans="1:8">
      <c r="A12" s="7" t="s">
        <v>45</v>
      </c>
      <c r="B12" s="7">
        <v>0.001826</v>
      </c>
      <c r="C12" s="7">
        <v>1.8515</v>
      </c>
      <c r="D12" s="8" t="s">
        <v>19</v>
      </c>
      <c r="E12" s="8" t="s">
        <v>10</v>
      </c>
      <c r="F12" s="7" t="s">
        <v>46</v>
      </c>
      <c r="G12" s="7" t="s">
        <v>47</v>
      </c>
      <c r="H12" s="9" t="s">
        <v>13</v>
      </c>
    </row>
    <row r="13" spans="1:8">
      <c r="A13" s="7" t="s">
        <v>48</v>
      </c>
      <c r="B13" s="7">
        <v>0.01049</v>
      </c>
      <c r="C13" s="7">
        <v>2.478</v>
      </c>
      <c r="D13" s="8" t="s">
        <v>9</v>
      </c>
      <c r="E13" s="8" t="s">
        <v>10</v>
      </c>
      <c r="F13" s="7" t="s">
        <v>49</v>
      </c>
      <c r="G13" s="7" t="s">
        <v>50</v>
      </c>
      <c r="H13" s="9" t="s">
        <v>17</v>
      </c>
    </row>
    <row r="14" spans="1:8">
      <c r="A14" s="7" t="s">
        <v>51</v>
      </c>
      <c r="B14" s="7">
        <v>0.03765</v>
      </c>
      <c r="C14" s="7">
        <v>3.2352</v>
      </c>
      <c r="D14" s="8" t="s">
        <v>9</v>
      </c>
      <c r="E14" s="8" t="s">
        <v>10</v>
      </c>
      <c r="F14" s="7" t="s">
        <v>52</v>
      </c>
      <c r="G14" s="7" t="s">
        <v>53</v>
      </c>
      <c r="H14" s="9" t="s">
        <v>13</v>
      </c>
    </row>
    <row r="15" spans="1:8">
      <c r="A15" s="7" t="s">
        <v>54</v>
      </c>
      <c r="B15" s="7">
        <v>0.005998</v>
      </c>
      <c r="C15" s="7">
        <v>1.9484</v>
      </c>
      <c r="D15" s="8" t="s">
        <v>19</v>
      </c>
      <c r="E15" s="8" t="s">
        <v>10</v>
      </c>
      <c r="F15" s="7" t="s">
        <v>55</v>
      </c>
      <c r="G15" s="7" t="s">
        <v>56</v>
      </c>
      <c r="H15" s="9" t="s">
        <v>17</v>
      </c>
    </row>
    <row r="16" spans="1:8">
      <c r="A16" s="7" t="s">
        <v>57</v>
      </c>
      <c r="B16" s="7">
        <v>0.002848</v>
      </c>
      <c r="C16" s="7">
        <v>2.0339</v>
      </c>
      <c r="D16" s="8" t="s">
        <v>19</v>
      </c>
      <c r="E16" s="8" t="s">
        <v>10</v>
      </c>
      <c r="F16" s="7" t="s">
        <v>58</v>
      </c>
      <c r="G16" s="7" t="s">
        <v>56</v>
      </c>
      <c r="H16" s="9" t="s">
        <v>17</v>
      </c>
    </row>
    <row r="17" spans="1:8">
      <c r="A17" s="7" t="s">
        <v>59</v>
      </c>
      <c r="B17" s="7">
        <v>0.0009604</v>
      </c>
      <c r="C17" s="7">
        <v>2.1891</v>
      </c>
      <c r="D17" s="8" t="s">
        <v>60</v>
      </c>
      <c r="E17" s="8" t="s">
        <v>10</v>
      </c>
      <c r="F17" s="7" t="s">
        <v>61</v>
      </c>
      <c r="G17" s="7" t="s">
        <v>62</v>
      </c>
      <c r="H17" s="9" t="s">
        <v>13</v>
      </c>
    </row>
    <row r="18" spans="1:8">
      <c r="A18" s="7" t="s">
        <v>63</v>
      </c>
      <c r="B18" s="7">
        <v>0.008823</v>
      </c>
      <c r="C18" s="7">
        <v>1.6077</v>
      </c>
      <c r="D18" s="8" t="s">
        <v>19</v>
      </c>
      <c r="E18" s="8" t="s">
        <v>10</v>
      </c>
      <c r="F18" s="7" t="s">
        <v>64</v>
      </c>
      <c r="G18" s="7" t="s">
        <v>65</v>
      </c>
      <c r="H18" s="9" t="s">
        <v>13</v>
      </c>
    </row>
    <row r="19" spans="1:8">
      <c r="A19" s="7" t="s">
        <v>66</v>
      </c>
      <c r="B19" s="7">
        <v>0.0247</v>
      </c>
      <c r="C19" s="7">
        <v>1.9395</v>
      </c>
      <c r="D19" s="8" t="s">
        <v>9</v>
      </c>
      <c r="E19" s="8" t="s">
        <v>10</v>
      </c>
      <c r="F19" s="7" t="s">
        <v>67</v>
      </c>
      <c r="G19" s="7" t="s">
        <v>68</v>
      </c>
      <c r="H19" s="9" t="s">
        <v>69</v>
      </c>
    </row>
    <row r="20" spans="1:8">
      <c r="A20" s="7" t="s">
        <v>70</v>
      </c>
      <c r="B20" s="7">
        <v>0.03366</v>
      </c>
      <c r="C20" s="7">
        <v>1.8302</v>
      </c>
      <c r="D20" s="8" t="s">
        <v>9</v>
      </c>
      <c r="E20" s="8" t="s">
        <v>10</v>
      </c>
      <c r="F20" s="7" t="s">
        <v>71</v>
      </c>
      <c r="G20" s="7" t="s">
        <v>72</v>
      </c>
      <c r="H20" s="9" t="s">
        <v>73</v>
      </c>
    </row>
    <row r="21" spans="1:8">
      <c r="A21" s="7" t="s">
        <v>74</v>
      </c>
      <c r="B21" s="7">
        <v>0.008596</v>
      </c>
      <c r="C21" s="7">
        <v>2.4944</v>
      </c>
      <c r="D21" s="8" t="s">
        <v>19</v>
      </c>
      <c r="E21" s="8" t="s">
        <v>10</v>
      </c>
      <c r="F21" s="7" t="s">
        <v>75</v>
      </c>
      <c r="G21" s="7" t="s">
        <v>76</v>
      </c>
      <c r="H21" s="9" t="s">
        <v>13</v>
      </c>
    </row>
    <row r="22" spans="1:8">
      <c r="A22" s="7" t="s">
        <v>77</v>
      </c>
      <c r="B22" s="7">
        <v>0.009994</v>
      </c>
      <c r="C22" s="7">
        <v>3.5414</v>
      </c>
      <c r="D22" s="8" t="s">
        <v>19</v>
      </c>
      <c r="E22" s="8" t="s">
        <v>10</v>
      </c>
      <c r="F22" s="7" t="s">
        <v>78</v>
      </c>
      <c r="G22" s="7" t="s">
        <v>79</v>
      </c>
      <c r="H22" s="9" t="s">
        <v>73</v>
      </c>
    </row>
    <row r="23" spans="1:8">
      <c r="A23" s="7" t="s">
        <v>80</v>
      </c>
      <c r="B23" s="7">
        <v>0.01899</v>
      </c>
      <c r="C23" s="7">
        <v>2.2454</v>
      </c>
      <c r="D23" s="8" t="s">
        <v>9</v>
      </c>
      <c r="E23" s="8" t="s">
        <v>10</v>
      </c>
      <c r="F23" s="7" t="s">
        <v>81</v>
      </c>
      <c r="G23" s="7" t="s">
        <v>82</v>
      </c>
      <c r="H23" s="9" t="s">
        <v>69</v>
      </c>
    </row>
    <row r="24" spans="1:8">
      <c r="A24" s="7" t="s">
        <v>83</v>
      </c>
      <c r="B24" s="7">
        <v>0.005787</v>
      </c>
      <c r="C24" s="7">
        <v>1.8061</v>
      </c>
      <c r="D24" s="8" t="s">
        <v>19</v>
      </c>
      <c r="E24" s="8" t="s">
        <v>10</v>
      </c>
      <c r="F24" s="7" t="s">
        <v>84</v>
      </c>
      <c r="G24" s="7" t="s">
        <v>85</v>
      </c>
      <c r="H24" s="9" t="s">
        <v>17</v>
      </c>
    </row>
    <row r="25" spans="1:8">
      <c r="A25" s="7" t="s">
        <v>86</v>
      </c>
      <c r="B25" s="7">
        <v>0.03655</v>
      </c>
      <c r="C25" s="7">
        <v>0.6207</v>
      </c>
      <c r="D25" s="8" t="s">
        <v>9</v>
      </c>
      <c r="E25" s="8" t="s">
        <v>87</v>
      </c>
      <c r="F25" s="7" t="s">
        <v>88</v>
      </c>
      <c r="G25" s="7" t="s">
        <v>89</v>
      </c>
      <c r="H25" s="9" t="s">
        <v>90</v>
      </c>
    </row>
    <row r="26" spans="1:8">
      <c r="A26" s="7" t="s">
        <v>91</v>
      </c>
      <c r="B26" s="7">
        <v>0.03129</v>
      </c>
      <c r="C26" s="7">
        <v>1.6095</v>
      </c>
      <c r="D26" s="8" t="s">
        <v>9</v>
      </c>
      <c r="E26" s="8" t="s">
        <v>10</v>
      </c>
      <c r="F26" s="7" t="s">
        <v>92</v>
      </c>
      <c r="G26" s="7" t="s">
        <v>93</v>
      </c>
      <c r="H26" s="9" t="s">
        <v>13</v>
      </c>
    </row>
    <row r="27" spans="1:8">
      <c r="A27" s="7" t="s">
        <v>94</v>
      </c>
      <c r="B27" s="7">
        <v>0.0122</v>
      </c>
      <c r="C27" s="7">
        <v>1.7471</v>
      </c>
      <c r="D27" s="8" t="s">
        <v>9</v>
      </c>
      <c r="E27" s="8" t="s">
        <v>10</v>
      </c>
      <c r="F27" s="7" t="s">
        <v>95</v>
      </c>
      <c r="G27" s="7" t="s">
        <v>96</v>
      </c>
      <c r="H27" s="9" t="s">
        <v>13</v>
      </c>
    </row>
    <row r="28" spans="1:8">
      <c r="A28" s="7" t="s">
        <v>97</v>
      </c>
      <c r="B28" s="7">
        <v>0.01395</v>
      </c>
      <c r="C28" s="7">
        <v>1.7231</v>
      </c>
      <c r="D28" s="8" t="s">
        <v>9</v>
      </c>
      <c r="E28" s="8" t="s">
        <v>10</v>
      </c>
      <c r="F28" s="7" t="s">
        <v>98</v>
      </c>
      <c r="G28" s="7" t="s">
        <v>99</v>
      </c>
      <c r="H28" s="9" t="s">
        <v>13</v>
      </c>
    </row>
    <row r="29" spans="1:8">
      <c r="A29" s="7" t="s">
        <v>100</v>
      </c>
      <c r="B29" s="7">
        <v>0.02457</v>
      </c>
      <c r="C29" s="7">
        <v>0.5443</v>
      </c>
      <c r="D29" s="8" t="s">
        <v>9</v>
      </c>
      <c r="E29" s="8" t="s">
        <v>87</v>
      </c>
      <c r="F29" s="7" t="s">
        <v>101</v>
      </c>
      <c r="G29" s="7" t="s">
        <v>102</v>
      </c>
      <c r="H29" s="9" t="s">
        <v>13</v>
      </c>
    </row>
    <row r="30" spans="1:8">
      <c r="A30" s="7" t="s">
        <v>103</v>
      </c>
      <c r="B30" s="7">
        <v>0.01344</v>
      </c>
      <c r="C30" s="7">
        <v>0.6511</v>
      </c>
      <c r="D30" s="8" t="s">
        <v>9</v>
      </c>
      <c r="E30" s="8" t="s">
        <v>87</v>
      </c>
      <c r="F30" s="7" t="s">
        <v>104</v>
      </c>
      <c r="G30" s="7" t="s">
        <v>105</v>
      </c>
      <c r="H30" s="9" t="s">
        <v>73</v>
      </c>
    </row>
    <row r="31" spans="1:8">
      <c r="A31" s="7" t="s">
        <v>106</v>
      </c>
      <c r="B31" s="7">
        <v>0.03792</v>
      </c>
      <c r="C31" s="7">
        <v>0.6114</v>
      </c>
      <c r="D31" s="8" t="s">
        <v>9</v>
      </c>
      <c r="E31" s="8" t="s">
        <v>87</v>
      </c>
      <c r="F31" s="7" t="s">
        <v>107</v>
      </c>
      <c r="G31" s="7" t="s">
        <v>108</v>
      </c>
      <c r="H31" s="9" t="s">
        <v>13</v>
      </c>
    </row>
    <row r="32" spans="1:8">
      <c r="A32" s="7" t="s">
        <v>109</v>
      </c>
      <c r="B32" s="7">
        <v>0.001199</v>
      </c>
      <c r="C32" s="7">
        <v>2.5299</v>
      </c>
      <c r="D32" s="8" t="s">
        <v>19</v>
      </c>
      <c r="E32" s="8" t="s">
        <v>10</v>
      </c>
      <c r="F32" s="7" t="s">
        <v>110</v>
      </c>
      <c r="G32" s="7" t="s">
        <v>111</v>
      </c>
      <c r="H32" s="9" t="s">
        <v>90</v>
      </c>
    </row>
    <row r="33" spans="1:8">
      <c r="A33" s="7" t="s">
        <v>112</v>
      </c>
      <c r="B33" s="7">
        <v>0.01376</v>
      </c>
      <c r="C33" s="7">
        <v>0.5389</v>
      </c>
      <c r="D33" s="8" t="s">
        <v>9</v>
      </c>
      <c r="E33" s="8" t="s">
        <v>87</v>
      </c>
      <c r="F33" s="7" t="s">
        <v>113</v>
      </c>
      <c r="G33" s="7" t="s">
        <v>114</v>
      </c>
      <c r="H33" s="9" t="s">
        <v>13</v>
      </c>
    </row>
    <row r="34" spans="1:8">
      <c r="A34" s="7" t="s">
        <v>115</v>
      </c>
      <c r="B34" s="7">
        <v>0.006442</v>
      </c>
      <c r="C34" s="7">
        <v>0.6324</v>
      </c>
      <c r="D34" s="8" t="s">
        <v>19</v>
      </c>
      <c r="E34" s="8" t="s">
        <v>87</v>
      </c>
      <c r="F34" s="7" t="s">
        <v>116</v>
      </c>
      <c r="G34" s="7" t="s">
        <v>117</v>
      </c>
      <c r="H34" s="9" t="s">
        <v>13</v>
      </c>
    </row>
    <row r="35" spans="1:8">
      <c r="A35" s="7" t="s">
        <v>118</v>
      </c>
      <c r="B35" s="7">
        <v>0.00392</v>
      </c>
      <c r="C35" s="7">
        <v>0.5607</v>
      </c>
      <c r="D35" s="8" t="s">
        <v>19</v>
      </c>
      <c r="E35" s="8" t="s">
        <v>87</v>
      </c>
      <c r="F35" s="7" t="s">
        <v>119</v>
      </c>
      <c r="G35" s="7" t="s">
        <v>120</v>
      </c>
      <c r="H35" s="9" t="s">
        <v>121</v>
      </c>
    </row>
    <row r="36" spans="1:8">
      <c r="A36" s="7" t="s">
        <v>122</v>
      </c>
      <c r="B36" s="7">
        <v>0.02079</v>
      </c>
      <c r="C36" s="7">
        <v>0.5011</v>
      </c>
      <c r="D36" s="8" t="s">
        <v>9</v>
      </c>
      <c r="E36" s="8" t="s">
        <v>87</v>
      </c>
      <c r="F36" s="7" t="s">
        <v>123</v>
      </c>
      <c r="G36" s="7" t="s">
        <v>124</v>
      </c>
      <c r="H36" s="9" t="s">
        <v>121</v>
      </c>
    </row>
    <row r="37" spans="1:8">
      <c r="A37" s="7" t="s">
        <v>125</v>
      </c>
      <c r="B37" s="7">
        <v>0.04031</v>
      </c>
      <c r="C37" s="7">
        <v>4.0481</v>
      </c>
      <c r="D37" s="8" t="s">
        <v>9</v>
      </c>
      <c r="E37" s="8" t="s">
        <v>10</v>
      </c>
      <c r="F37" s="7" t="s">
        <v>126</v>
      </c>
      <c r="G37" s="7" t="s">
        <v>127</v>
      </c>
      <c r="H37" s="9" t="s">
        <v>13</v>
      </c>
    </row>
    <row r="38" spans="1:8">
      <c r="A38" s="7" t="s">
        <v>128</v>
      </c>
      <c r="B38" s="7">
        <v>0.00693</v>
      </c>
      <c r="C38" s="7">
        <v>3.3468</v>
      </c>
      <c r="D38" s="8" t="s">
        <v>19</v>
      </c>
      <c r="E38" s="8" t="s">
        <v>10</v>
      </c>
      <c r="F38" s="7" t="s">
        <v>129</v>
      </c>
      <c r="G38" s="7" t="s">
        <v>130</v>
      </c>
      <c r="H38" s="9" t="s">
        <v>90</v>
      </c>
    </row>
    <row r="39" spans="1:8">
      <c r="A39" s="7" t="s">
        <v>131</v>
      </c>
      <c r="B39" s="7">
        <v>0.01365</v>
      </c>
      <c r="C39" s="7">
        <v>2.3994</v>
      </c>
      <c r="D39" s="8" t="s">
        <v>9</v>
      </c>
      <c r="E39" s="8" t="s">
        <v>10</v>
      </c>
      <c r="F39" s="7" t="s">
        <v>132</v>
      </c>
      <c r="G39" s="7" t="s">
        <v>130</v>
      </c>
      <c r="H39" s="9" t="s">
        <v>90</v>
      </c>
    </row>
    <row r="40" spans="1:8">
      <c r="A40" s="7" t="s">
        <v>133</v>
      </c>
      <c r="B40" s="7">
        <v>0.02893</v>
      </c>
      <c r="C40" s="7">
        <v>1.5766</v>
      </c>
      <c r="D40" s="8" t="s">
        <v>9</v>
      </c>
      <c r="E40" s="8" t="s">
        <v>10</v>
      </c>
      <c r="F40" s="7" t="s">
        <v>134</v>
      </c>
      <c r="G40" s="7" t="s">
        <v>135</v>
      </c>
      <c r="H40" s="9" t="s">
        <v>136</v>
      </c>
    </row>
    <row r="41" spans="1:8">
      <c r="A41" s="7" t="s">
        <v>137</v>
      </c>
      <c r="B41" s="7">
        <v>0.002239</v>
      </c>
      <c r="C41" s="7">
        <v>0.6447</v>
      </c>
      <c r="D41" s="8" t="s">
        <v>19</v>
      </c>
      <c r="E41" s="8" t="s">
        <v>87</v>
      </c>
      <c r="F41" s="7" t="s">
        <v>138</v>
      </c>
      <c r="G41" s="7" t="s">
        <v>139</v>
      </c>
      <c r="H41" s="9" t="s">
        <v>121</v>
      </c>
    </row>
    <row r="42" spans="1:8">
      <c r="A42" s="7" t="s">
        <v>140</v>
      </c>
      <c r="B42" s="7">
        <v>0.000991</v>
      </c>
      <c r="C42" s="7">
        <v>0.5203</v>
      </c>
      <c r="D42" s="8" t="s">
        <v>60</v>
      </c>
      <c r="E42" s="8" t="s">
        <v>87</v>
      </c>
      <c r="F42" s="7" t="s">
        <v>141</v>
      </c>
      <c r="G42" s="7" t="s">
        <v>139</v>
      </c>
      <c r="H42" s="9" t="s">
        <v>121</v>
      </c>
    </row>
    <row r="43" spans="1:8">
      <c r="A43" s="7" t="s">
        <v>142</v>
      </c>
      <c r="B43" s="7">
        <v>0.007304</v>
      </c>
      <c r="C43" s="7">
        <v>0.6366</v>
      </c>
      <c r="D43" s="8" t="s">
        <v>19</v>
      </c>
      <c r="E43" s="8" t="s">
        <v>87</v>
      </c>
      <c r="F43" s="7" t="s">
        <v>143</v>
      </c>
      <c r="G43" s="7" t="s">
        <v>139</v>
      </c>
      <c r="H43" s="9" t="s">
        <v>121</v>
      </c>
    </row>
    <row r="44" spans="1:8">
      <c r="A44" s="7" t="s">
        <v>144</v>
      </c>
      <c r="B44" s="7">
        <v>0.005161</v>
      </c>
      <c r="C44" s="7">
        <v>0.5541</v>
      </c>
      <c r="D44" s="8" t="s">
        <v>19</v>
      </c>
      <c r="E44" s="8" t="s">
        <v>87</v>
      </c>
      <c r="F44" s="7" t="s">
        <v>145</v>
      </c>
      <c r="G44" s="7" t="s">
        <v>146</v>
      </c>
      <c r="H44" s="9" t="s">
        <v>121</v>
      </c>
    </row>
    <row r="45" spans="1:8">
      <c r="A45" s="7" t="s">
        <v>147</v>
      </c>
      <c r="B45" s="7">
        <v>0.01703</v>
      </c>
      <c r="C45" s="7">
        <v>0.4758</v>
      </c>
      <c r="D45" s="8" t="s">
        <v>9</v>
      </c>
      <c r="E45" s="8" t="s">
        <v>87</v>
      </c>
      <c r="F45" s="7" t="s">
        <v>148</v>
      </c>
      <c r="G45" s="7" t="s">
        <v>146</v>
      </c>
      <c r="H45" s="9" t="s">
        <v>121</v>
      </c>
    </row>
    <row r="46" spans="1:8">
      <c r="A46" s="7" t="s">
        <v>149</v>
      </c>
      <c r="B46" s="7">
        <v>0.02478</v>
      </c>
      <c r="C46" s="7">
        <v>0.508</v>
      </c>
      <c r="D46" s="8" t="s">
        <v>9</v>
      </c>
      <c r="E46" s="8" t="s">
        <v>87</v>
      </c>
      <c r="F46" s="7" t="s">
        <v>150</v>
      </c>
      <c r="G46" s="7" t="s">
        <v>146</v>
      </c>
      <c r="H46" s="9" t="s">
        <v>121</v>
      </c>
    </row>
    <row r="47" spans="1:8">
      <c r="A47" s="7" t="s">
        <v>151</v>
      </c>
      <c r="B47" s="7">
        <v>0.01536</v>
      </c>
      <c r="C47" s="7">
        <v>0.5197</v>
      </c>
      <c r="D47" s="8" t="s">
        <v>9</v>
      </c>
      <c r="E47" s="8" t="s">
        <v>87</v>
      </c>
      <c r="F47" s="7" t="s">
        <v>152</v>
      </c>
      <c r="G47" s="7" t="s">
        <v>146</v>
      </c>
      <c r="H47" s="9" t="s">
        <v>121</v>
      </c>
    </row>
    <row r="48" spans="1:8">
      <c r="A48" s="7" t="s">
        <v>153</v>
      </c>
      <c r="B48" s="7">
        <v>0.02109</v>
      </c>
      <c r="C48" s="7">
        <v>0.6415</v>
      </c>
      <c r="D48" s="8" t="s">
        <v>9</v>
      </c>
      <c r="E48" s="8" t="s">
        <v>87</v>
      </c>
      <c r="F48" s="7" t="s">
        <v>154</v>
      </c>
      <c r="G48" s="7" t="s">
        <v>155</v>
      </c>
      <c r="H48" s="9" t="s">
        <v>121</v>
      </c>
    </row>
    <row r="49" spans="1:8">
      <c r="A49" s="7" t="s">
        <v>156</v>
      </c>
      <c r="B49" s="7">
        <v>0.01327</v>
      </c>
      <c r="C49" s="7">
        <v>15.5723</v>
      </c>
      <c r="D49" s="8" t="s">
        <v>9</v>
      </c>
      <c r="E49" s="8" t="s">
        <v>10</v>
      </c>
      <c r="F49" s="7" t="s">
        <v>157</v>
      </c>
      <c r="G49" s="7" t="s">
        <v>158</v>
      </c>
      <c r="H49" s="9" t="s">
        <v>13</v>
      </c>
    </row>
    <row r="50" spans="1:8">
      <c r="A50" s="7" t="s">
        <v>159</v>
      </c>
      <c r="B50" s="7">
        <v>0.005741</v>
      </c>
      <c r="C50" s="7">
        <v>2.5998</v>
      </c>
      <c r="D50" s="8" t="s">
        <v>19</v>
      </c>
      <c r="E50" s="8" t="s">
        <v>10</v>
      </c>
      <c r="F50" s="7" t="s">
        <v>160</v>
      </c>
      <c r="G50" s="7" t="s">
        <v>161</v>
      </c>
      <c r="H50" s="9" t="s">
        <v>90</v>
      </c>
    </row>
    <row r="51" spans="1:8">
      <c r="A51" s="7" t="s">
        <v>162</v>
      </c>
      <c r="B51" s="7">
        <v>0.002513</v>
      </c>
      <c r="C51" s="7">
        <v>3.1819</v>
      </c>
      <c r="D51" s="8" t="s">
        <v>19</v>
      </c>
      <c r="E51" s="8" t="s">
        <v>10</v>
      </c>
      <c r="F51" s="7" t="s">
        <v>163</v>
      </c>
      <c r="G51" s="7" t="s">
        <v>164</v>
      </c>
      <c r="H51" s="9" t="s">
        <v>13</v>
      </c>
    </row>
    <row r="52" spans="1:8">
      <c r="A52" s="7" t="s">
        <v>165</v>
      </c>
      <c r="B52" s="7">
        <v>0.0003346</v>
      </c>
      <c r="C52" s="7">
        <v>4.1776</v>
      </c>
      <c r="D52" s="8" t="s">
        <v>60</v>
      </c>
      <c r="E52" s="8" t="s">
        <v>10</v>
      </c>
      <c r="F52" s="7" t="s">
        <v>166</v>
      </c>
      <c r="G52" s="7" t="s">
        <v>161</v>
      </c>
      <c r="H52" s="9" t="s">
        <v>90</v>
      </c>
    </row>
    <row r="53" spans="1:8">
      <c r="A53" s="7" t="s">
        <v>167</v>
      </c>
      <c r="B53" s="7">
        <v>0.049</v>
      </c>
      <c r="C53" s="7">
        <v>0.4325</v>
      </c>
      <c r="D53" s="8" t="s">
        <v>9</v>
      </c>
      <c r="E53" s="8" t="s">
        <v>87</v>
      </c>
      <c r="F53" s="7" t="s">
        <v>168</v>
      </c>
      <c r="G53" s="7" t="s">
        <v>169</v>
      </c>
      <c r="H53" s="9" t="s">
        <v>121</v>
      </c>
    </row>
    <row r="54" spans="1:8">
      <c r="A54" s="7" t="s">
        <v>170</v>
      </c>
      <c r="B54" s="7">
        <v>0.02663</v>
      </c>
      <c r="C54" s="7">
        <v>0.5203</v>
      </c>
      <c r="D54" s="8" t="s">
        <v>9</v>
      </c>
      <c r="E54" s="8" t="s">
        <v>87</v>
      </c>
      <c r="F54" s="7" t="s">
        <v>171</v>
      </c>
      <c r="G54" s="7" t="s">
        <v>172</v>
      </c>
      <c r="H54" s="9" t="s">
        <v>121</v>
      </c>
    </row>
    <row r="55" spans="1:8">
      <c r="A55" s="7" t="s">
        <v>173</v>
      </c>
      <c r="B55" s="7">
        <v>0.03314</v>
      </c>
      <c r="C55" s="7">
        <v>0.6451</v>
      </c>
      <c r="D55" s="8" t="s">
        <v>9</v>
      </c>
      <c r="E55" s="8" t="s">
        <v>87</v>
      </c>
      <c r="F55" s="7" t="s">
        <v>174</v>
      </c>
      <c r="G55" s="7" t="s">
        <v>172</v>
      </c>
      <c r="H55" s="9" t="s">
        <v>121</v>
      </c>
    </row>
    <row r="56" spans="1:8">
      <c r="A56" s="7" t="s">
        <v>175</v>
      </c>
      <c r="B56" s="7">
        <v>0.000957</v>
      </c>
      <c r="C56" s="7">
        <v>0.5157</v>
      </c>
      <c r="D56" s="8" t="s">
        <v>60</v>
      </c>
      <c r="E56" s="8" t="s">
        <v>87</v>
      </c>
      <c r="F56" s="7" t="s">
        <v>176</v>
      </c>
      <c r="G56" s="7" t="s">
        <v>177</v>
      </c>
      <c r="H56" s="9" t="s">
        <v>121</v>
      </c>
    </row>
    <row r="57" spans="1:8">
      <c r="A57" s="7" t="s">
        <v>178</v>
      </c>
      <c r="B57" s="7">
        <v>0.04155</v>
      </c>
      <c r="C57" s="7">
        <v>0.5794</v>
      </c>
      <c r="D57" s="8" t="s">
        <v>9</v>
      </c>
      <c r="E57" s="8" t="s">
        <v>87</v>
      </c>
      <c r="F57" s="7" t="s">
        <v>179</v>
      </c>
      <c r="G57" s="7" t="s">
        <v>177</v>
      </c>
      <c r="H57" s="9" t="s">
        <v>121</v>
      </c>
    </row>
    <row r="58" spans="1:8">
      <c r="A58" s="7" t="s">
        <v>180</v>
      </c>
      <c r="B58" s="7">
        <v>0.03824</v>
      </c>
      <c r="C58" s="7">
        <v>0.2807</v>
      </c>
      <c r="D58" s="8" t="s">
        <v>9</v>
      </c>
      <c r="E58" s="8" t="s">
        <v>87</v>
      </c>
      <c r="F58" s="7" t="s">
        <v>181</v>
      </c>
      <c r="G58" s="7" t="s">
        <v>182</v>
      </c>
      <c r="H58" s="9" t="s">
        <v>121</v>
      </c>
    </row>
    <row r="59" spans="1:8">
      <c r="A59" s="7" t="s">
        <v>183</v>
      </c>
      <c r="B59" s="7">
        <v>0.02902</v>
      </c>
      <c r="C59" s="7">
        <v>0.5391</v>
      </c>
      <c r="D59" s="8" t="s">
        <v>9</v>
      </c>
      <c r="E59" s="8" t="s">
        <v>87</v>
      </c>
      <c r="F59" s="7" t="s">
        <v>184</v>
      </c>
      <c r="G59" s="7" t="s">
        <v>185</v>
      </c>
      <c r="H59" s="9" t="s">
        <v>121</v>
      </c>
    </row>
    <row r="60" spans="1:8">
      <c r="A60" s="7" t="s">
        <v>186</v>
      </c>
      <c r="B60" s="7">
        <v>0.006951</v>
      </c>
      <c r="C60" s="7">
        <v>0.5481</v>
      </c>
      <c r="D60" s="8" t="s">
        <v>19</v>
      </c>
      <c r="E60" s="8" t="s">
        <v>87</v>
      </c>
      <c r="F60" s="7" t="s">
        <v>187</v>
      </c>
      <c r="G60" s="7" t="s">
        <v>188</v>
      </c>
      <c r="H60" s="9" t="s">
        <v>121</v>
      </c>
    </row>
    <row r="61" spans="1:8">
      <c r="A61" s="7" t="s">
        <v>189</v>
      </c>
      <c r="B61" s="7">
        <v>0.02048</v>
      </c>
      <c r="C61" s="7">
        <v>0.6306</v>
      </c>
      <c r="D61" s="8" t="s">
        <v>9</v>
      </c>
      <c r="E61" s="8" t="s">
        <v>87</v>
      </c>
      <c r="F61" s="7" t="s">
        <v>190</v>
      </c>
      <c r="G61" s="7" t="s">
        <v>188</v>
      </c>
      <c r="H61" s="9" t="s">
        <v>121</v>
      </c>
    </row>
    <row r="62" spans="1:8">
      <c r="A62" s="7" t="s">
        <v>191</v>
      </c>
      <c r="B62" s="7">
        <v>0.02004</v>
      </c>
      <c r="C62" s="7">
        <v>0.6235</v>
      </c>
      <c r="D62" s="8" t="s">
        <v>9</v>
      </c>
      <c r="E62" s="8" t="s">
        <v>87</v>
      </c>
      <c r="F62" s="7" t="s">
        <v>192</v>
      </c>
      <c r="G62" s="7" t="s">
        <v>193</v>
      </c>
      <c r="H62" s="9" t="s">
        <v>121</v>
      </c>
    </row>
    <row r="63" spans="1:8">
      <c r="A63" s="7" t="s">
        <v>194</v>
      </c>
      <c r="B63" s="7">
        <v>0.006075</v>
      </c>
      <c r="C63" s="7">
        <v>2.1427</v>
      </c>
      <c r="D63" s="8" t="s">
        <v>19</v>
      </c>
      <c r="E63" s="8" t="s">
        <v>10</v>
      </c>
      <c r="F63" s="7" t="s">
        <v>195</v>
      </c>
      <c r="G63" s="7" t="s">
        <v>196</v>
      </c>
      <c r="H63" s="9" t="s">
        <v>13</v>
      </c>
    </row>
    <row r="64" spans="1:8">
      <c r="A64" s="7" t="s">
        <v>197</v>
      </c>
      <c r="B64" s="7">
        <v>0.01183</v>
      </c>
      <c r="C64" s="7">
        <v>2.0008</v>
      </c>
      <c r="D64" s="8" t="s">
        <v>9</v>
      </c>
      <c r="E64" s="8" t="s">
        <v>10</v>
      </c>
      <c r="F64" s="7" t="s">
        <v>198</v>
      </c>
      <c r="G64" s="7" t="s">
        <v>199</v>
      </c>
      <c r="H64" s="9" t="s">
        <v>200</v>
      </c>
    </row>
    <row r="65" spans="1:8">
      <c r="A65" s="7" t="s">
        <v>201</v>
      </c>
      <c r="B65" s="7">
        <v>0.02176</v>
      </c>
      <c r="C65" s="7">
        <v>2.2146</v>
      </c>
      <c r="D65" s="8" t="s">
        <v>9</v>
      </c>
      <c r="E65" s="8" t="s">
        <v>10</v>
      </c>
      <c r="F65" s="7" t="s">
        <v>202</v>
      </c>
      <c r="G65" s="7" t="s">
        <v>199</v>
      </c>
      <c r="H65" s="9" t="s">
        <v>200</v>
      </c>
    </row>
    <row r="66" spans="1:8">
      <c r="A66" s="7" t="s">
        <v>203</v>
      </c>
      <c r="B66" s="7">
        <v>0.02831</v>
      </c>
      <c r="C66" s="7">
        <v>1.7668</v>
      </c>
      <c r="D66" s="8" t="s">
        <v>9</v>
      </c>
      <c r="E66" s="8" t="s">
        <v>10</v>
      </c>
      <c r="F66" s="7" t="s">
        <v>204</v>
      </c>
      <c r="G66" s="7" t="s">
        <v>205</v>
      </c>
      <c r="H66" s="9" t="s">
        <v>200</v>
      </c>
    </row>
    <row r="67" spans="1:8">
      <c r="A67" s="7" t="s">
        <v>206</v>
      </c>
      <c r="B67" s="7">
        <v>0.007275</v>
      </c>
      <c r="C67" s="7">
        <v>1.5853</v>
      </c>
      <c r="D67" s="8" t="s">
        <v>19</v>
      </c>
      <c r="E67" s="8" t="s">
        <v>10</v>
      </c>
      <c r="F67" s="7" t="s">
        <v>207</v>
      </c>
      <c r="G67" s="7" t="s">
        <v>208</v>
      </c>
      <c r="H67" s="9" t="s">
        <v>200</v>
      </c>
    </row>
    <row r="68" spans="1:8">
      <c r="A68" s="7" t="s">
        <v>209</v>
      </c>
      <c r="B68" s="7">
        <v>0.01382</v>
      </c>
      <c r="C68" s="7">
        <v>1.737</v>
      </c>
      <c r="D68" s="8" t="s">
        <v>9</v>
      </c>
      <c r="E68" s="8" t="s">
        <v>10</v>
      </c>
      <c r="F68" s="7" t="s">
        <v>210</v>
      </c>
      <c r="G68" s="7" t="s">
        <v>211</v>
      </c>
      <c r="H68" s="9" t="s">
        <v>69</v>
      </c>
    </row>
    <row r="69" spans="1:8">
      <c r="A69" s="7" t="s">
        <v>212</v>
      </c>
      <c r="B69" s="7">
        <v>0.001197</v>
      </c>
      <c r="C69" s="7">
        <v>2.0804</v>
      </c>
      <c r="D69" s="8" t="s">
        <v>19</v>
      </c>
      <c r="E69" s="8" t="s">
        <v>10</v>
      </c>
      <c r="F69" s="7" t="s">
        <v>213</v>
      </c>
      <c r="G69" s="7" t="s">
        <v>214</v>
      </c>
      <c r="H69" s="9" t="s">
        <v>69</v>
      </c>
    </row>
    <row r="70" spans="1:8">
      <c r="A70" s="7" t="s">
        <v>215</v>
      </c>
      <c r="B70" s="7">
        <v>0.04202</v>
      </c>
      <c r="C70" s="7">
        <v>1.685</v>
      </c>
      <c r="D70" s="8" t="s">
        <v>9</v>
      </c>
      <c r="E70" s="8" t="s">
        <v>10</v>
      </c>
      <c r="F70" s="7" t="s">
        <v>216</v>
      </c>
      <c r="G70" s="7" t="s">
        <v>214</v>
      </c>
      <c r="H70" s="9" t="s">
        <v>69</v>
      </c>
    </row>
    <row r="71" spans="1:8">
      <c r="A71" s="7" t="s">
        <v>217</v>
      </c>
      <c r="B71" s="7">
        <v>0.006394</v>
      </c>
      <c r="C71" s="7">
        <v>1.7944</v>
      </c>
      <c r="D71" s="8" t="s">
        <v>19</v>
      </c>
      <c r="E71" s="8" t="s">
        <v>10</v>
      </c>
      <c r="F71" s="7" t="s">
        <v>218</v>
      </c>
      <c r="G71" s="7" t="s">
        <v>219</v>
      </c>
      <c r="H71" s="9" t="s">
        <v>69</v>
      </c>
    </row>
    <row r="72" spans="1:8">
      <c r="A72" s="7" t="s">
        <v>220</v>
      </c>
      <c r="B72" s="7">
        <v>0.02381</v>
      </c>
      <c r="C72" s="7">
        <v>1.5183</v>
      </c>
      <c r="D72" s="8" t="s">
        <v>9</v>
      </c>
      <c r="E72" s="8" t="s">
        <v>10</v>
      </c>
      <c r="F72" s="7" t="s">
        <v>221</v>
      </c>
      <c r="G72" s="7" t="s">
        <v>222</v>
      </c>
      <c r="H72" s="9" t="s">
        <v>69</v>
      </c>
    </row>
    <row r="73" spans="1:8">
      <c r="A73" s="7" t="s">
        <v>223</v>
      </c>
      <c r="B73" s="7">
        <v>0.007853</v>
      </c>
      <c r="C73" s="7">
        <v>1.5974</v>
      </c>
      <c r="D73" s="8" t="s">
        <v>19</v>
      </c>
      <c r="E73" s="8" t="s">
        <v>10</v>
      </c>
      <c r="F73" s="7" t="s">
        <v>224</v>
      </c>
      <c r="G73" s="7" t="s">
        <v>225</v>
      </c>
      <c r="H73" s="9" t="s">
        <v>69</v>
      </c>
    </row>
    <row r="74" spans="1:8">
      <c r="A74" s="7" t="s">
        <v>226</v>
      </c>
      <c r="B74" s="7">
        <v>0.02431</v>
      </c>
      <c r="C74" s="7">
        <v>1.5867</v>
      </c>
      <c r="D74" s="8" t="s">
        <v>9</v>
      </c>
      <c r="E74" s="8" t="s">
        <v>10</v>
      </c>
      <c r="F74" s="7" t="s">
        <v>227</v>
      </c>
      <c r="G74" s="7" t="s">
        <v>228</v>
      </c>
      <c r="H74" s="9" t="s">
        <v>13</v>
      </c>
    </row>
    <row r="75" spans="1:8">
      <c r="A75" s="7" t="s">
        <v>229</v>
      </c>
      <c r="B75" s="7">
        <v>0.007735</v>
      </c>
      <c r="C75" s="7">
        <v>1.8291</v>
      </c>
      <c r="D75" s="8" t="s">
        <v>19</v>
      </c>
      <c r="E75" s="8" t="s">
        <v>10</v>
      </c>
      <c r="F75" s="7" t="s">
        <v>230</v>
      </c>
      <c r="G75" s="7" t="s">
        <v>231</v>
      </c>
      <c r="H75" s="9" t="s">
        <v>232</v>
      </c>
    </row>
    <row r="76" spans="1:8">
      <c r="A76" s="7" t="s">
        <v>233</v>
      </c>
      <c r="B76" s="7">
        <v>0.0007358</v>
      </c>
      <c r="C76" s="7">
        <v>1.5802</v>
      </c>
      <c r="D76" s="8" t="s">
        <v>60</v>
      </c>
      <c r="E76" s="8" t="s">
        <v>10</v>
      </c>
      <c r="F76" s="7" t="s">
        <v>234</v>
      </c>
      <c r="G76" s="7" t="s">
        <v>235</v>
      </c>
      <c r="H76" s="9" t="s">
        <v>13</v>
      </c>
    </row>
    <row r="77" spans="1:8">
      <c r="A77" s="7" t="s">
        <v>236</v>
      </c>
      <c r="B77" s="7">
        <v>0.005906</v>
      </c>
      <c r="C77" s="7">
        <v>2.1107</v>
      </c>
      <c r="D77" s="8" t="s">
        <v>19</v>
      </c>
      <c r="E77" s="8" t="s">
        <v>10</v>
      </c>
      <c r="F77" s="7" t="s">
        <v>237</v>
      </c>
      <c r="G77" s="7" t="s">
        <v>238</v>
      </c>
      <c r="H77" s="9" t="s">
        <v>13</v>
      </c>
    </row>
    <row r="78" spans="1:8">
      <c r="A78" s="7" t="s">
        <v>239</v>
      </c>
      <c r="B78" s="7">
        <v>0.03363</v>
      </c>
      <c r="C78" s="7">
        <v>1.6371</v>
      </c>
      <c r="D78" s="8" t="s">
        <v>9</v>
      </c>
      <c r="E78" s="8" t="s">
        <v>10</v>
      </c>
      <c r="F78" s="7" t="s">
        <v>240</v>
      </c>
      <c r="G78" s="7" t="s">
        <v>241</v>
      </c>
      <c r="H78" s="9" t="s">
        <v>13</v>
      </c>
    </row>
    <row r="79" spans="1:8">
      <c r="A79" s="7" t="s">
        <v>242</v>
      </c>
      <c r="B79" s="7">
        <v>0.02696</v>
      </c>
      <c r="C79" s="7">
        <v>1.9169</v>
      </c>
      <c r="D79" s="8" t="s">
        <v>9</v>
      </c>
      <c r="E79" s="8" t="s">
        <v>10</v>
      </c>
      <c r="F79" s="7" t="s">
        <v>243</v>
      </c>
      <c r="G79" s="7" t="s">
        <v>244</v>
      </c>
      <c r="H79" s="9" t="s">
        <v>13</v>
      </c>
    </row>
    <row r="80" spans="1:8">
      <c r="A80" s="7" t="s">
        <v>245</v>
      </c>
      <c r="B80" s="7">
        <v>0.04938</v>
      </c>
      <c r="C80" s="7">
        <v>2.2017</v>
      </c>
      <c r="D80" s="8" t="s">
        <v>9</v>
      </c>
      <c r="E80" s="8" t="s">
        <v>10</v>
      </c>
      <c r="F80" s="7" t="s">
        <v>246</v>
      </c>
      <c r="G80" s="7" t="s">
        <v>247</v>
      </c>
      <c r="H80" s="9" t="s">
        <v>31</v>
      </c>
    </row>
    <row r="81" spans="1:8">
      <c r="A81" s="7" t="s">
        <v>248</v>
      </c>
      <c r="B81" s="7">
        <v>0.006923</v>
      </c>
      <c r="C81" s="7">
        <v>1.9342</v>
      </c>
      <c r="D81" s="8" t="s">
        <v>19</v>
      </c>
      <c r="E81" s="8" t="s">
        <v>10</v>
      </c>
      <c r="F81" s="7" t="s">
        <v>249</v>
      </c>
      <c r="G81" s="7" t="s">
        <v>247</v>
      </c>
      <c r="H81" s="9" t="s">
        <v>31</v>
      </c>
    </row>
    <row r="82" spans="1:8">
      <c r="A82" s="7" t="s">
        <v>250</v>
      </c>
      <c r="B82" s="7">
        <v>0.006436</v>
      </c>
      <c r="C82" s="7">
        <v>2.6783</v>
      </c>
      <c r="D82" s="8" t="s">
        <v>19</v>
      </c>
      <c r="E82" s="8" t="s">
        <v>10</v>
      </c>
      <c r="F82" s="7" t="s">
        <v>251</v>
      </c>
      <c r="G82" s="7" t="s">
        <v>252</v>
      </c>
      <c r="H82" s="9" t="s">
        <v>13</v>
      </c>
    </row>
    <row r="83" spans="1:8">
      <c r="A83" s="7" t="s">
        <v>253</v>
      </c>
      <c r="B83" s="7">
        <v>0.04859</v>
      </c>
      <c r="C83" s="7">
        <v>2.5479</v>
      </c>
      <c r="D83" s="8" t="s">
        <v>9</v>
      </c>
      <c r="E83" s="8" t="s">
        <v>10</v>
      </c>
      <c r="F83" s="7" t="s">
        <v>254</v>
      </c>
      <c r="G83" s="7" t="s">
        <v>255</v>
      </c>
      <c r="H83" s="9" t="s">
        <v>13</v>
      </c>
    </row>
    <row r="84" spans="1:8">
      <c r="A84" s="7" t="s">
        <v>256</v>
      </c>
      <c r="B84" s="7">
        <v>0.005884</v>
      </c>
      <c r="C84" s="7">
        <v>1.8076</v>
      </c>
      <c r="D84" s="8" t="s">
        <v>19</v>
      </c>
      <c r="E84" s="8" t="s">
        <v>10</v>
      </c>
      <c r="F84" s="7" t="s">
        <v>257</v>
      </c>
      <c r="G84" s="7" t="s">
        <v>258</v>
      </c>
      <c r="H84" s="9" t="s">
        <v>13</v>
      </c>
    </row>
    <row r="85" spans="1:8">
      <c r="A85" s="7" t="s">
        <v>259</v>
      </c>
      <c r="B85" s="7">
        <v>0.009212</v>
      </c>
      <c r="C85" s="7">
        <v>1.521</v>
      </c>
      <c r="D85" s="8" t="s">
        <v>19</v>
      </c>
      <c r="E85" s="8" t="s">
        <v>10</v>
      </c>
      <c r="F85" s="7" t="s">
        <v>260</v>
      </c>
      <c r="G85" s="7" t="s">
        <v>261</v>
      </c>
      <c r="H85" s="9" t="s">
        <v>232</v>
      </c>
    </row>
    <row r="86" spans="1:8">
      <c r="A86" s="7" t="s">
        <v>262</v>
      </c>
      <c r="B86" s="7">
        <v>0.002351</v>
      </c>
      <c r="C86" s="7">
        <v>1.5333</v>
      </c>
      <c r="D86" s="8" t="s">
        <v>19</v>
      </c>
      <c r="E86" s="8" t="s">
        <v>10</v>
      </c>
      <c r="F86" s="7" t="s">
        <v>263</v>
      </c>
      <c r="G86" s="7" t="s">
        <v>264</v>
      </c>
      <c r="H86" s="9" t="s">
        <v>13</v>
      </c>
    </row>
    <row r="87" spans="1:8">
      <c r="A87" s="7" t="s">
        <v>265</v>
      </c>
      <c r="B87" s="7">
        <v>0.0002775</v>
      </c>
      <c r="C87" s="7">
        <v>1.8244</v>
      </c>
      <c r="D87" s="8" t="s">
        <v>60</v>
      </c>
      <c r="E87" s="8" t="s">
        <v>10</v>
      </c>
      <c r="F87" s="7" t="s">
        <v>266</v>
      </c>
      <c r="G87" s="7" t="s">
        <v>267</v>
      </c>
      <c r="H87" s="9" t="s">
        <v>232</v>
      </c>
    </row>
    <row r="88" spans="1:8">
      <c r="A88" s="7" t="s">
        <v>268</v>
      </c>
      <c r="B88" s="7">
        <v>0.02222</v>
      </c>
      <c r="C88" s="7">
        <v>3.0267</v>
      </c>
      <c r="D88" s="8" t="s">
        <v>9</v>
      </c>
      <c r="E88" s="8" t="s">
        <v>10</v>
      </c>
      <c r="F88" s="7" t="s">
        <v>269</v>
      </c>
      <c r="G88" s="7" t="s">
        <v>270</v>
      </c>
      <c r="H88" s="9" t="s">
        <v>13</v>
      </c>
    </row>
    <row r="89" spans="1:8">
      <c r="A89" s="7" t="s">
        <v>271</v>
      </c>
      <c r="B89" s="7">
        <v>0.04892</v>
      </c>
      <c r="C89" s="7">
        <v>0.6619</v>
      </c>
      <c r="D89" s="8" t="s">
        <v>9</v>
      </c>
      <c r="E89" s="8" t="s">
        <v>87</v>
      </c>
      <c r="F89" s="7" t="s">
        <v>272</v>
      </c>
      <c r="G89" s="7" t="s">
        <v>273</v>
      </c>
      <c r="H89" s="9" t="s">
        <v>13</v>
      </c>
    </row>
    <row r="90" spans="1:8">
      <c r="A90" s="7" t="s">
        <v>274</v>
      </c>
      <c r="B90" s="7">
        <v>0.001383</v>
      </c>
      <c r="C90" s="7">
        <v>1.706</v>
      </c>
      <c r="D90" s="8" t="s">
        <v>19</v>
      </c>
      <c r="E90" s="8" t="s">
        <v>10</v>
      </c>
      <c r="F90" s="7" t="s">
        <v>275</v>
      </c>
      <c r="G90" s="7" t="s">
        <v>276</v>
      </c>
      <c r="H90" s="9" t="s">
        <v>13</v>
      </c>
    </row>
    <row r="91" spans="1:8">
      <c r="A91" s="7" t="s">
        <v>277</v>
      </c>
      <c r="B91" s="7">
        <v>0.03072</v>
      </c>
      <c r="C91" s="7">
        <v>1.5428</v>
      </c>
      <c r="D91" s="8" t="s">
        <v>9</v>
      </c>
      <c r="E91" s="8" t="s">
        <v>10</v>
      </c>
      <c r="F91" s="7" t="s">
        <v>278</v>
      </c>
      <c r="G91" s="7" t="s">
        <v>279</v>
      </c>
      <c r="H91" s="9" t="s">
        <v>232</v>
      </c>
    </row>
    <row r="92" spans="1:8">
      <c r="A92" s="7" t="s">
        <v>280</v>
      </c>
      <c r="B92" s="7">
        <v>0.04371</v>
      </c>
      <c r="C92" s="7">
        <v>14.1876</v>
      </c>
      <c r="D92" s="8" t="s">
        <v>9</v>
      </c>
      <c r="E92" s="8" t="s">
        <v>10</v>
      </c>
      <c r="F92" s="7" t="s">
        <v>281</v>
      </c>
      <c r="G92" s="7" t="s">
        <v>282</v>
      </c>
      <c r="H92" s="9" t="s">
        <v>13</v>
      </c>
    </row>
    <row r="93" spans="1:8">
      <c r="A93" s="7" t="s">
        <v>283</v>
      </c>
      <c r="B93" s="7">
        <v>0.02094</v>
      </c>
      <c r="C93" s="7">
        <v>1.6852</v>
      </c>
      <c r="D93" s="8" t="s">
        <v>9</v>
      </c>
      <c r="E93" s="8" t="s">
        <v>10</v>
      </c>
      <c r="F93" s="7" t="s">
        <v>284</v>
      </c>
      <c r="G93" s="7" t="s">
        <v>285</v>
      </c>
      <c r="H93" s="9" t="s">
        <v>13</v>
      </c>
    </row>
    <row r="94" spans="1:8">
      <c r="A94" s="7" t="s">
        <v>286</v>
      </c>
      <c r="B94" s="7">
        <v>0.02937</v>
      </c>
      <c r="C94" s="7">
        <v>1.6169</v>
      </c>
      <c r="D94" s="8" t="s">
        <v>9</v>
      </c>
      <c r="E94" s="8" t="s">
        <v>10</v>
      </c>
      <c r="F94" s="7" t="s">
        <v>287</v>
      </c>
      <c r="G94" s="7" t="s">
        <v>288</v>
      </c>
      <c r="H94" s="9" t="s">
        <v>136</v>
      </c>
    </row>
    <row r="95" spans="1:8">
      <c r="A95" s="7" t="s">
        <v>289</v>
      </c>
      <c r="B95" s="7">
        <v>0.03874</v>
      </c>
      <c r="C95" s="7">
        <v>1.6645</v>
      </c>
      <c r="D95" s="8" t="s">
        <v>9</v>
      </c>
      <c r="E95" s="8" t="s">
        <v>10</v>
      </c>
      <c r="F95" s="7" t="s">
        <v>290</v>
      </c>
      <c r="G95" s="7" t="s">
        <v>291</v>
      </c>
      <c r="H95" s="9" t="s">
        <v>13</v>
      </c>
    </row>
    <row r="96" spans="1:8">
      <c r="A96" s="7" t="s">
        <v>292</v>
      </c>
      <c r="B96" s="7">
        <v>5.856e-11</v>
      </c>
      <c r="C96" s="7">
        <v>3.0852</v>
      </c>
      <c r="D96" s="8" t="s">
        <v>39</v>
      </c>
      <c r="E96" s="8" t="s">
        <v>10</v>
      </c>
      <c r="F96" s="7" t="s">
        <v>293</v>
      </c>
      <c r="G96" s="7" t="s">
        <v>294</v>
      </c>
      <c r="H96" s="9" t="s">
        <v>13</v>
      </c>
    </row>
    <row r="97" spans="1:8">
      <c r="A97" s="7" t="s">
        <v>295</v>
      </c>
      <c r="B97" s="7">
        <v>6.962e-8</v>
      </c>
      <c r="C97" s="7">
        <v>2.8576</v>
      </c>
      <c r="D97" s="8" t="s">
        <v>39</v>
      </c>
      <c r="E97" s="8" t="s">
        <v>10</v>
      </c>
      <c r="F97" s="7" t="s">
        <v>296</v>
      </c>
      <c r="G97" s="7" t="s">
        <v>297</v>
      </c>
      <c r="H97" s="9" t="s">
        <v>17</v>
      </c>
    </row>
    <row r="98" spans="1:8">
      <c r="A98" s="7" t="s">
        <v>298</v>
      </c>
      <c r="B98" s="7">
        <v>7.079e-7</v>
      </c>
      <c r="C98" s="7">
        <v>2.3349</v>
      </c>
      <c r="D98" s="8" t="s">
        <v>39</v>
      </c>
      <c r="E98" s="8" t="s">
        <v>10</v>
      </c>
      <c r="F98" s="7" t="s">
        <v>299</v>
      </c>
      <c r="G98" s="7" t="s">
        <v>297</v>
      </c>
      <c r="H98" s="9" t="s">
        <v>13</v>
      </c>
    </row>
    <row r="99" spans="1:8">
      <c r="A99" s="7" t="s">
        <v>300</v>
      </c>
      <c r="B99" s="7">
        <v>7.168e-6</v>
      </c>
      <c r="C99" s="7">
        <v>0.5153</v>
      </c>
      <c r="D99" s="8" t="s">
        <v>39</v>
      </c>
      <c r="E99" s="8" t="s">
        <v>87</v>
      </c>
      <c r="F99" s="7" t="s">
        <v>301</v>
      </c>
      <c r="G99" s="7" t="s">
        <v>302</v>
      </c>
      <c r="H99" s="9" t="s">
        <v>232</v>
      </c>
    </row>
    <row r="100" spans="1:8">
      <c r="A100" s="7" t="s">
        <v>303</v>
      </c>
      <c r="B100" s="7">
        <v>0.0001365</v>
      </c>
      <c r="C100" s="7">
        <v>2.0669</v>
      </c>
      <c r="D100" s="8" t="s">
        <v>60</v>
      </c>
      <c r="E100" s="8" t="s">
        <v>10</v>
      </c>
      <c r="F100" s="7" t="s">
        <v>304</v>
      </c>
      <c r="G100" s="7" t="s">
        <v>305</v>
      </c>
      <c r="H100" s="9" t="s">
        <v>136</v>
      </c>
    </row>
    <row r="101" spans="1:8">
      <c r="A101" s="7" t="s">
        <v>306</v>
      </c>
      <c r="B101" s="7">
        <v>0.0002285</v>
      </c>
      <c r="C101" s="7">
        <v>1.6886</v>
      </c>
      <c r="D101" s="8" t="s">
        <v>60</v>
      </c>
      <c r="E101" s="8" t="s">
        <v>10</v>
      </c>
      <c r="F101" s="7" t="s">
        <v>307</v>
      </c>
      <c r="G101" s="7" t="s">
        <v>305</v>
      </c>
      <c r="H101" s="9" t="s">
        <v>136</v>
      </c>
    </row>
    <row r="102" spans="1:8">
      <c r="A102" s="7" t="s">
        <v>308</v>
      </c>
      <c r="B102" s="7">
        <v>0.005194</v>
      </c>
      <c r="C102" s="7">
        <v>0.415</v>
      </c>
      <c r="D102" s="8" t="s">
        <v>19</v>
      </c>
      <c r="E102" s="8" t="s">
        <v>87</v>
      </c>
      <c r="F102" s="7" t="s">
        <v>309</v>
      </c>
      <c r="G102" s="7" t="s">
        <v>310</v>
      </c>
      <c r="H102" s="9" t="s">
        <v>136</v>
      </c>
    </row>
    <row r="103" spans="1:8">
      <c r="A103" s="7" t="s">
        <v>311</v>
      </c>
      <c r="B103" s="7">
        <v>0.002931</v>
      </c>
      <c r="C103" s="7">
        <v>1.8627</v>
      </c>
      <c r="D103" s="8" t="s">
        <v>19</v>
      </c>
      <c r="E103" s="8" t="s">
        <v>10</v>
      </c>
      <c r="F103" s="7" t="s">
        <v>312</v>
      </c>
      <c r="G103" s="7" t="s">
        <v>313</v>
      </c>
      <c r="H103" s="9" t="s">
        <v>13</v>
      </c>
    </row>
    <row r="104" spans="1:8">
      <c r="A104" s="7" t="s">
        <v>314</v>
      </c>
      <c r="B104" s="7">
        <v>1.093e-7</v>
      </c>
      <c r="C104" s="7">
        <v>141.0723</v>
      </c>
      <c r="D104" s="8" t="s">
        <v>39</v>
      </c>
      <c r="E104" s="8" t="s">
        <v>10</v>
      </c>
      <c r="F104" s="7" t="s">
        <v>315</v>
      </c>
      <c r="G104" s="7" t="s">
        <v>316</v>
      </c>
      <c r="H104" s="9" t="s">
        <v>317</v>
      </c>
    </row>
    <row r="105" spans="1:8">
      <c r="A105" s="7" t="s">
        <v>318</v>
      </c>
      <c r="B105" s="7">
        <v>1.911e-7</v>
      </c>
      <c r="C105" s="7">
        <v>2.0073</v>
      </c>
      <c r="D105" s="8" t="s">
        <v>39</v>
      </c>
      <c r="E105" s="8" t="s">
        <v>10</v>
      </c>
      <c r="F105" s="7" t="s">
        <v>319</v>
      </c>
      <c r="G105" s="7" t="s">
        <v>320</v>
      </c>
      <c r="H105" s="9" t="s">
        <v>17</v>
      </c>
    </row>
    <row r="106" spans="1:8">
      <c r="A106" s="7" t="s">
        <v>321</v>
      </c>
      <c r="B106" s="7">
        <v>0.01018</v>
      </c>
      <c r="C106" s="7">
        <v>1.8079</v>
      </c>
      <c r="D106" s="8" t="s">
        <v>9</v>
      </c>
      <c r="E106" s="8" t="s">
        <v>10</v>
      </c>
      <c r="F106" s="7" t="s">
        <v>322</v>
      </c>
      <c r="G106" s="7" t="s">
        <v>323</v>
      </c>
      <c r="H106" s="9" t="s">
        <v>73</v>
      </c>
    </row>
    <row r="107" spans="1:8">
      <c r="A107" s="7" t="s">
        <v>324</v>
      </c>
      <c r="B107" s="7">
        <v>1.072e-7</v>
      </c>
      <c r="C107" s="7">
        <v>2.468</v>
      </c>
      <c r="D107" s="8" t="s">
        <v>39</v>
      </c>
      <c r="E107" s="8" t="s">
        <v>10</v>
      </c>
      <c r="F107" s="7" t="s">
        <v>325</v>
      </c>
      <c r="G107" s="7" t="s">
        <v>326</v>
      </c>
      <c r="H107" s="9" t="s">
        <v>69</v>
      </c>
    </row>
    <row r="108" spans="1:8">
      <c r="A108" s="7" t="s">
        <v>327</v>
      </c>
      <c r="B108" s="7">
        <v>0.0454</v>
      </c>
      <c r="C108" s="7">
        <v>1.9111</v>
      </c>
      <c r="D108" s="8" t="s">
        <v>9</v>
      </c>
      <c r="E108" s="8" t="s">
        <v>10</v>
      </c>
      <c r="F108" s="7" t="s">
        <v>328</v>
      </c>
      <c r="G108" s="7" t="s">
        <v>329</v>
      </c>
      <c r="H108" s="9" t="s">
        <v>136</v>
      </c>
    </row>
    <row r="109" spans="1:8">
      <c r="A109" s="7" t="s">
        <v>330</v>
      </c>
      <c r="B109" s="7">
        <v>0.001804</v>
      </c>
      <c r="C109" s="7">
        <v>2.2786</v>
      </c>
      <c r="D109" s="8" t="s">
        <v>19</v>
      </c>
      <c r="E109" s="8" t="s">
        <v>10</v>
      </c>
      <c r="F109" s="7" t="s">
        <v>331</v>
      </c>
      <c r="G109" s="7" t="s">
        <v>332</v>
      </c>
      <c r="H109" s="9" t="s">
        <v>13</v>
      </c>
    </row>
    <row r="110" spans="1:8">
      <c r="A110" s="7" t="s">
        <v>333</v>
      </c>
      <c r="B110" s="7">
        <v>4.442e-8</v>
      </c>
      <c r="C110" s="7">
        <v>7.2981</v>
      </c>
      <c r="D110" s="8" t="s">
        <v>39</v>
      </c>
      <c r="E110" s="8" t="s">
        <v>10</v>
      </c>
      <c r="F110" s="7" t="s">
        <v>334</v>
      </c>
      <c r="G110" s="7" t="s">
        <v>335</v>
      </c>
      <c r="H110" s="9" t="s">
        <v>17</v>
      </c>
    </row>
    <row r="111" spans="1:8">
      <c r="A111" s="7" t="s">
        <v>336</v>
      </c>
      <c r="B111" s="7">
        <v>0.02213</v>
      </c>
      <c r="C111" s="7">
        <v>1.5307</v>
      </c>
      <c r="D111" s="8" t="s">
        <v>9</v>
      </c>
      <c r="E111" s="8" t="s">
        <v>10</v>
      </c>
      <c r="F111" s="7" t="s">
        <v>337</v>
      </c>
      <c r="G111" s="7" t="s">
        <v>338</v>
      </c>
      <c r="H111" s="9" t="s">
        <v>13</v>
      </c>
    </row>
    <row r="112" spans="1:8">
      <c r="A112" s="7" t="s">
        <v>339</v>
      </c>
      <c r="B112" s="7">
        <v>1.32e-7</v>
      </c>
      <c r="C112" s="7">
        <v>12.6071</v>
      </c>
      <c r="D112" s="8" t="s">
        <v>39</v>
      </c>
      <c r="E112" s="8" t="s">
        <v>10</v>
      </c>
      <c r="F112" s="7" t="s">
        <v>340</v>
      </c>
      <c r="G112" s="7" t="s">
        <v>341</v>
      </c>
      <c r="H112" s="9" t="s">
        <v>17</v>
      </c>
    </row>
    <row r="113" spans="1:8">
      <c r="A113" s="7" t="s">
        <v>342</v>
      </c>
      <c r="B113" s="7">
        <v>0.002311</v>
      </c>
      <c r="C113" s="7">
        <v>1.6875</v>
      </c>
      <c r="D113" s="8" t="s">
        <v>19</v>
      </c>
      <c r="E113" s="8" t="s">
        <v>10</v>
      </c>
      <c r="F113" s="7" t="s">
        <v>343</v>
      </c>
      <c r="G113" s="7" t="s">
        <v>344</v>
      </c>
      <c r="H113" s="9" t="s">
        <v>13</v>
      </c>
    </row>
    <row r="114" spans="1:8">
      <c r="A114" s="7" t="s">
        <v>345</v>
      </c>
      <c r="B114" s="7">
        <v>0.03354</v>
      </c>
      <c r="C114" s="7">
        <v>0.2742</v>
      </c>
      <c r="D114" s="8" t="s">
        <v>9</v>
      </c>
      <c r="E114" s="8" t="s">
        <v>87</v>
      </c>
      <c r="F114" s="7" t="s">
        <v>346</v>
      </c>
      <c r="G114" s="7" t="s">
        <v>347</v>
      </c>
      <c r="H114" s="9" t="s">
        <v>13</v>
      </c>
    </row>
    <row r="115" spans="1:8">
      <c r="A115" s="7" t="s">
        <v>348</v>
      </c>
      <c r="B115" s="7">
        <v>5.607e-7</v>
      </c>
      <c r="C115" s="7">
        <v>2.1817</v>
      </c>
      <c r="D115" s="8" t="s">
        <v>39</v>
      </c>
      <c r="E115" s="8" t="s">
        <v>10</v>
      </c>
      <c r="F115" s="7" t="s">
        <v>349</v>
      </c>
      <c r="G115" s="7" t="s">
        <v>350</v>
      </c>
      <c r="H115" s="9" t="s">
        <v>13</v>
      </c>
    </row>
    <row r="116" spans="1:8">
      <c r="A116" s="7" t="s">
        <v>351</v>
      </c>
      <c r="B116" s="7">
        <v>8.715e-8</v>
      </c>
      <c r="C116" s="7">
        <v>17.9858</v>
      </c>
      <c r="D116" s="8" t="s">
        <v>39</v>
      </c>
      <c r="E116" s="8" t="s">
        <v>10</v>
      </c>
      <c r="F116" s="7" t="s">
        <v>352</v>
      </c>
      <c r="G116" s="7" t="s">
        <v>353</v>
      </c>
      <c r="H116" s="9" t="s">
        <v>317</v>
      </c>
    </row>
    <row r="117" spans="1:8">
      <c r="A117" s="7" t="s">
        <v>354</v>
      </c>
      <c r="B117" s="7">
        <v>0.006048</v>
      </c>
      <c r="C117" s="7">
        <v>0.5101</v>
      </c>
      <c r="D117" s="8" t="s">
        <v>19</v>
      </c>
      <c r="E117" s="8" t="s">
        <v>87</v>
      </c>
      <c r="F117" s="7" t="s">
        <v>355</v>
      </c>
      <c r="G117" s="7" t="s">
        <v>356</v>
      </c>
      <c r="H117" s="9" t="s">
        <v>317</v>
      </c>
    </row>
    <row r="118" spans="1:8">
      <c r="A118" s="7" t="s">
        <v>357</v>
      </c>
      <c r="B118" s="7">
        <v>0.04198</v>
      </c>
      <c r="C118" s="7">
        <v>1.98</v>
      </c>
      <c r="D118" s="8" t="s">
        <v>9</v>
      </c>
      <c r="E118" s="8" t="s">
        <v>10</v>
      </c>
      <c r="F118" s="7" t="s">
        <v>358</v>
      </c>
      <c r="G118" s="7" t="s">
        <v>359</v>
      </c>
      <c r="H118" s="9" t="s">
        <v>73</v>
      </c>
    </row>
    <row r="119" spans="1:8">
      <c r="A119" s="7" t="s">
        <v>360</v>
      </c>
      <c r="B119" s="7">
        <v>0.0001199</v>
      </c>
      <c r="C119" s="7">
        <v>1.9311</v>
      </c>
      <c r="D119" s="8" t="s">
        <v>60</v>
      </c>
      <c r="E119" s="8" t="s">
        <v>10</v>
      </c>
      <c r="F119" s="7" t="s">
        <v>361</v>
      </c>
      <c r="G119" s="7" t="s">
        <v>362</v>
      </c>
      <c r="H119" s="9" t="s">
        <v>13</v>
      </c>
    </row>
    <row r="120" spans="1:8">
      <c r="A120" s="7" t="s">
        <v>363</v>
      </c>
      <c r="B120" s="7">
        <v>0.001441</v>
      </c>
      <c r="C120" s="7">
        <v>1.6323</v>
      </c>
      <c r="D120" s="8" t="s">
        <v>19</v>
      </c>
      <c r="E120" s="8" t="s">
        <v>10</v>
      </c>
      <c r="F120" s="7" t="s">
        <v>364</v>
      </c>
      <c r="G120" s="7" t="s">
        <v>365</v>
      </c>
      <c r="H120" s="9" t="s">
        <v>17</v>
      </c>
    </row>
    <row r="121" spans="1:8">
      <c r="A121" s="7" t="s">
        <v>366</v>
      </c>
      <c r="B121" s="7">
        <v>2.56e-5</v>
      </c>
      <c r="C121" s="7">
        <v>2.3156</v>
      </c>
      <c r="D121" s="8" t="s">
        <v>39</v>
      </c>
      <c r="E121" s="8" t="s">
        <v>10</v>
      </c>
      <c r="F121" s="7" t="s">
        <v>367</v>
      </c>
      <c r="G121" s="7" t="s">
        <v>368</v>
      </c>
      <c r="H121" s="9" t="s">
        <v>17</v>
      </c>
    </row>
    <row r="122" spans="1:8">
      <c r="A122" s="7" t="s">
        <v>369</v>
      </c>
      <c r="B122" s="7">
        <v>3.078e-5</v>
      </c>
      <c r="C122" s="7">
        <v>2.5949</v>
      </c>
      <c r="D122" s="8" t="s">
        <v>39</v>
      </c>
      <c r="E122" s="8" t="s">
        <v>10</v>
      </c>
      <c r="F122" s="7" t="s">
        <v>370</v>
      </c>
      <c r="G122" s="7" t="s">
        <v>371</v>
      </c>
      <c r="H122" s="9" t="s">
        <v>17</v>
      </c>
    </row>
    <row r="123" spans="1:8">
      <c r="A123" s="7" t="s">
        <v>372</v>
      </c>
      <c r="B123" s="7">
        <v>0.004692</v>
      </c>
      <c r="C123" s="7">
        <v>1.5835</v>
      </c>
      <c r="D123" s="8" t="s">
        <v>19</v>
      </c>
      <c r="E123" s="8" t="s">
        <v>10</v>
      </c>
      <c r="F123" s="7" t="s">
        <v>373</v>
      </c>
      <c r="G123" s="7" t="s">
        <v>374</v>
      </c>
      <c r="H123" s="9" t="s">
        <v>13</v>
      </c>
    </row>
    <row r="124" spans="1:8">
      <c r="A124" s="7" t="s">
        <v>375</v>
      </c>
      <c r="B124" s="7">
        <v>0.003273</v>
      </c>
      <c r="C124" s="7">
        <v>1.9943</v>
      </c>
      <c r="D124" s="8" t="s">
        <v>19</v>
      </c>
      <c r="E124" s="8" t="s">
        <v>10</v>
      </c>
      <c r="F124" s="7" t="s">
        <v>376</v>
      </c>
      <c r="G124" s="7" t="s">
        <v>377</v>
      </c>
      <c r="H124" s="9" t="s">
        <v>13</v>
      </c>
    </row>
    <row r="125" spans="1:8">
      <c r="A125" s="7" t="s">
        <v>378</v>
      </c>
      <c r="B125" s="7">
        <v>0.002429</v>
      </c>
      <c r="C125" s="7">
        <v>0.2455</v>
      </c>
      <c r="D125" s="8" t="s">
        <v>19</v>
      </c>
      <c r="E125" s="8" t="s">
        <v>87</v>
      </c>
      <c r="F125" s="7" t="s">
        <v>379</v>
      </c>
      <c r="G125" s="7" t="s">
        <v>380</v>
      </c>
      <c r="H125" s="9" t="s">
        <v>13</v>
      </c>
    </row>
    <row r="126" spans="1:8">
      <c r="A126" s="7" t="s">
        <v>381</v>
      </c>
      <c r="B126" s="7">
        <v>0.000825</v>
      </c>
      <c r="C126" s="7">
        <v>2.6854</v>
      </c>
      <c r="D126" s="8" t="s">
        <v>60</v>
      </c>
      <c r="E126" s="8" t="s">
        <v>10</v>
      </c>
      <c r="F126" s="7" t="s">
        <v>382</v>
      </c>
      <c r="G126" s="7" t="s">
        <v>383</v>
      </c>
      <c r="H126" s="9" t="s">
        <v>73</v>
      </c>
    </row>
    <row r="127" spans="1:8">
      <c r="A127" s="7" t="s">
        <v>384</v>
      </c>
      <c r="B127" s="7">
        <v>0.000382</v>
      </c>
      <c r="C127" s="7">
        <v>1.9655</v>
      </c>
      <c r="D127" s="8" t="s">
        <v>60</v>
      </c>
      <c r="E127" s="8" t="s">
        <v>10</v>
      </c>
      <c r="F127" s="7" t="s">
        <v>385</v>
      </c>
      <c r="G127" s="7" t="s">
        <v>386</v>
      </c>
      <c r="H127" s="9" t="s">
        <v>17</v>
      </c>
    </row>
    <row r="128" spans="1:8">
      <c r="A128" s="7" t="s">
        <v>387</v>
      </c>
      <c r="B128" s="7">
        <v>1.216e-7</v>
      </c>
      <c r="C128" s="7">
        <v>2.6246</v>
      </c>
      <c r="D128" s="8" t="s">
        <v>39</v>
      </c>
      <c r="E128" s="8" t="s">
        <v>10</v>
      </c>
      <c r="F128" s="7" t="s">
        <v>388</v>
      </c>
      <c r="G128" s="7" t="s">
        <v>389</v>
      </c>
      <c r="H128" s="9" t="s">
        <v>13</v>
      </c>
    </row>
    <row r="129" spans="1:8">
      <c r="A129" s="7" t="s">
        <v>390</v>
      </c>
      <c r="B129" s="7">
        <v>0.000892</v>
      </c>
      <c r="C129" s="7">
        <v>1.9136</v>
      </c>
      <c r="D129" s="8" t="s">
        <v>60</v>
      </c>
      <c r="E129" s="8" t="s">
        <v>10</v>
      </c>
      <c r="F129" s="7" t="s">
        <v>391</v>
      </c>
      <c r="G129" s="7" t="s">
        <v>392</v>
      </c>
      <c r="H129" s="9" t="s">
        <v>17</v>
      </c>
    </row>
    <row r="130" spans="1:8">
      <c r="A130" s="7" t="s">
        <v>393</v>
      </c>
      <c r="B130" s="7">
        <v>0.01306</v>
      </c>
      <c r="C130" s="7">
        <v>2.0303</v>
      </c>
      <c r="D130" s="8" t="s">
        <v>9</v>
      </c>
      <c r="E130" s="8" t="s">
        <v>10</v>
      </c>
      <c r="F130" s="7" t="s">
        <v>394</v>
      </c>
      <c r="G130" s="7" t="s">
        <v>395</v>
      </c>
      <c r="H130" s="9" t="s">
        <v>73</v>
      </c>
    </row>
    <row r="131" spans="1:8">
      <c r="A131" s="7" t="s">
        <v>396</v>
      </c>
      <c r="B131" s="7">
        <v>2.176e-7</v>
      </c>
      <c r="C131" s="7">
        <v>2.0104</v>
      </c>
      <c r="D131" s="8" t="s">
        <v>39</v>
      </c>
      <c r="E131" s="8" t="s">
        <v>10</v>
      </c>
      <c r="F131" s="7" t="s">
        <v>397</v>
      </c>
      <c r="G131" s="7" t="s">
        <v>398</v>
      </c>
      <c r="H131" s="9" t="s">
        <v>13</v>
      </c>
    </row>
    <row r="132" spans="1:8">
      <c r="A132" s="7" t="s">
        <v>399</v>
      </c>
      <c r="B132" s="7">
        <v>0.01341</v>
      </c>
      <c r="C132" s="7">
        <v>12.1652</v>
      </c>
      <c r="D132" s="8" t="s">
        <v>9</v>
      </c>
      <c r="E132" s="8" t="s">
        <v>10</v>
      </c>
      <c r="F132" s="7" t="s">
        <v>400</v>
      </c>
      <c r="G132" s="7" t="s">
        <v>401</v>
      </c>
      <c r="H132" s="9" t="s">
        <v>13</v>
      </c>
    </row>
    <row r="133" spans="1:8">
      <c r="A133" s="7" t="s">
        <v>402</v>
      </c>
      <c r="B133" s="7">
        <v>0.02936</v>
      </c>
      <c r="C133" s="7">
        <v>1.7239</v>
      </c>
      <c r="D133" s="8" t="s">
        <v>9</v>
      </c>
      <c r="E133" s="8" t="s">
        <v>10</v>
      </c>
      <c r="F133" s="7" t="s">
        <v>403</v>
      </c>
      <c r="G133" s="7" t="s">
        <v>404</v>
      </c>
      <c r="H133" s="9" t="s">
        <v>69</v>
      </c>
    </row>
    <row r="134" spans="1:8">
      <c r="A134" s="7" t="s">
        <v>405</v>
      </c>
      <c r="B134" s="7">
        <v>2.18e-5</v>
      </c>
      <c r="C134" s="7">
        <v>1.6525</v>
      </c>
      <c r="D134" s="8" t="s">
        <v>39</v>
      </c>
      <c r="E134" s="8" t="s">
        <v>10</v>
      </c>
      <c r="F134" s="7" t="s">
        <v>406</v>
      </c>
      <c r="G134" s="7" t="s">
        <v>407</v>
      </c>
      <c r="H134" s="9" t="s">
        <v>13</v>
      </c>
    </row>
    <row r="135" spans="1:8">
      <c r="A135" s="7" t="s">
        <v>408</v>
      </c>
      <c r="B135" s="7">
        <v>7.832e-5</v>
      </c>
      <c r="C135" s="7">
        <v>1.5568</v>
      </c>
      <c r="D135" s="8" t="s">
        <v>39</v>
      </c>
      <c r="E135" s="8" t="s">
        <v>10</v>
      </c>
      <c r="F135" s="7" t="s">
        <v>409</v>
      </c>
      <c r="G135" s="7" t="s">
        <v>410</v>
      </c>
      <c r="H135" s="9" t="s">
        <v>200</v>
      </c>
    </row>
    <row r="136" spans="1:8">
      <c r="A136" s="7" t="s">
        <v>411</v>
      </c>
      <c r="B136" s="7">
        <v>0.007664</v>
      </c>
      <c r="C136" s="7">
        <v>0.4503</v>
      </c>
      <c r="D136" s="8" t="s">
        <v>19</v>
      </c>
      <c r="E136" s="8" t="s">
        <v>87</v>
      </c>
      <c r="F136" s="7" t="s">
        <v>412</v>
      </c>
      <c r="G136" s="7" t="s">
        <v>413</v>
      </c>
      <c r="H136" s="9" t="s">
        <v>200</v>
      </c>
    </row>
    <row r="137" spans="1:8">
      <c r="A137" s="7" t="s">
        <v>414</v>
      </c>
      <c r="B137" s="7">
        <v>0.0001315</v>
      </c>
      <c r="C137" s="7">
        <v>1.5474</v>
      </c>
      <c r="D137" s="8" t="s">
        <v>60</v>
      </c>
      <c r="E137" s="8" t="s">
        <v>10</v>
      </c>
      <c r="F137" s="7" t="s">
        <v>415</v>
      </c>
      <c r="G137" s="7" t="s">
        <v>416</v>
      </c>
      <c r="H137" s="9" t="s">
        <v>200</v>
      </c>
    </row>
    <row r="138" spans="1:8">
      <c r="A138" s="7" t="s">
        <v>417</v>
      </c>
      <c r="B138" s="7">
        <v>2.371e-5</v>
      </c>
      <c r="C138" s="7">
        <v>1.7585</v>
      </c>
      <c r="D138" s="8" t="s">
        <v>39</v>
      </c>
      <c r="E138" s="8" t="s">
        <v>10</v>
      </c>
      <c r="F138" s="7" t="s">
        <v>418</v>
      </c>
      <c r="G138" s="7" t="s">
        <v>419</v>
      </c>
      <c r="H138" s="9" t="s">
        <v>200</v>
      </c>
    </row>
    <row r="139" spans="1:8">
      <c r="A139" s="7" t="s">
        <v>420</v>
      </c>
      <c r="B139" s="7">
        <v>0.0032</v>
      </c>
      <c r="C139" s="7">
        <v>0.4768</v>
      </c>
      <c r="D139" s="8" t="s">
        <v>19</v>
      </c>
      <c r="E139" s="8" t="s">
        <v>87</v>
      </c>
      <c r="F139" s="7" t="s">
        <v>421</v>
      </c>
      <c r="G139" s="7" t="s">
        <v>422</v>
      </c>
      <c r="H139" s="9" t="s">
        <v>200</v>
      </c>
    </row>
    <row r="140" spans="1:8">
      <c r="A140" s="7" t="s">
        <v>423</v>
      </c>
      <c r="B140" s="7">
        <v>3.752e-5</v>
      </c>
      <c r="C140" s="7">
        <v>1.6505</v>
      </c>
      <c r="D140" s="8" t="s">
        <v>39</v>
      </c>
      <c r="E140" s="8" t="s">
        <v>10</v>
      </c>
      <c r="F140" s="7" t="s">
        <v>424</v>
      </c>
      <c r="G140" s="7" t="s">
        <v>205</v>
      </c>
      <c r="H140" s="9" t="s">
        <v>200</v>
      </c>
    </row>
    <row r="141" spans="1:8">
      <c r="A141" s="7" t="s">
        <v>425</v>
      </c>
      <c r="B141" s="7">
        <v>6.572e-7</v>
      </c>
      <c r="C141" s="7">
        <v>2.1523</v>
      </c>
      <c r="D141" s="8" t="s">
        <v>39</v>
      </c>
      <c r="E141" s="8" t="s">
        <v>10</v>
      </c>
      <c r="F141" s="7" t="s">
        <v>426</v>
      </c>
      <c r="G141" s="7" t="s">
        <v>205</v>
      </c>
      <c r="H141" s="9" t="s">
        <v>200</v>
      </c>
    </row>
    <row r="142" spans="1:8">
      <c r="A142" s="7" t="s">
        <v>427</v>
      </c>
      <c r="B142" s="7">
        <v>1.38e-6</v>
      </c>
      <c r="C142" s="7">
        <v>2.1305</v>
      </c>
      <c r="D142" s="8" t="s">
        <v>39</v>
      </c>
      <c r="E142" s="8" t="s">
        <v>10</v>
      </c>
      <c r="F142" s="7" t="s">
        <v>428</v>
      </c>
      <c r="G142" s="7" t="s">
        <v>429</v>
      </c>
      <c r="H142" s="9" t="s">
        <v>200</v>
      </c>
    </row>
    <row r="143" spans="1:8">
      <c r="A143" s="7" t="s">
        <v>430</v>
      </c>
      <c r="B143" s="7">
        <v>2.156e-5</v>
      </c>
      <c r="C143" s="7">
        <v>2.2449</v>
      </c>
      <c r="D143" s="8" t="s">
        <v>39</v>
      </c>
      <c r="E143" s="8" t="s">
        <v>10</v>
      </c>
      <c r="F143" s="7" t="s">
        <v>431</v>
      </c>
      <c r="G143" s="7" t="s">
        <v>432</v>
      </c>
      <c r="H143" s="9" t="s">
        <v>17</v>
      </c>
    </row>
    <row r="144" spans="1:8">
      <c r="A144" s="7" t="s">
        <v>433</v>
      </c>
      <c r="B144" s="7">
        <v>0.005517</v>
      </c>
      <c r="C144" s="7">
        <v>1.5437</v>
      </c>
      <c r="D144" s="8" t="s">
        <v>19</v>
      </c>
      <c r="E144" s="8" t="s">
        <v>10</v>
      </c>
      <c r="F144" s="7" t="s">
        <v>434</v>
      </c>
      <c r="G144" s="7" t="s">
        <v>435</v>
      </c>
      <c r="H144" s="9" t="s">
        <v>69</v>
      </c>
    </row>
    <row r="145" spans="1:8">
      <c r="A145" s="7" t="s">
        <v>436</v>
      </c>
      <c r="B145" s="7">
        <v>0.03396</v>
      </c>
      <c r="C145" s="7">
        <v>0.4902</v>
      </c>
      <c r="D145" s="8" t="s">
        <v>9</v>
      </c>
      <c r="E145" s="8" t="s">
        <v>87</v>
      </c>
      <c r="F145" s="7" t="s">
        <v>437</v>
      </c>
      <c r="G145" s="7" t="s">
        <v>438</v>
      </c>
      <c r="H145" s="9" t="s">
        <v>69</v>
      </c>
    </row>
    <row r="146" spans="1:8">
      <c r="A146" s="7" t="s">
        <v>439</v>
      </c>
      <c r="B146" s="7">
        <v>0.001825</v>
      </c>
      <c r="C146" s="7">
        <v>1.9599</v>
      </c>
      <c r="D146" s="8" t="s">
        <v>19</v>
      </c>
      <c r="E146" s="8" t="s">
        <v>10</v>
      </c>
      <c r="F146" s="7" t="s">
        <v>440</v>
      </c>
      <c r="G146" s="7" t="s">
        <v>441</v>
      </c>
      <c r="H146" s="9" t="s">
        <v>69</v>
      </c>
    </row>
    <row r="147" spans="1:8">
      <c r="A147" s="7" t="s">
        <v>442</v>
      </c>
      <c r="B147" s="7">
        <v>0.03227</v>
      </c>
      <c r="C147" s="7">
        <v>1.5022</v>
      </c>
      <c r="D147" s="8" t="s">
        <v>9</v>
      </c>
      <c r="E147" s="8" t="s">
        <v>10</v>
      </c>
      <c r="F147" s="7" t="s">
        <v>443</v>
      </c>
      <c r="G147" s="7" t="s">
        <v>444</v>
      </c>
      <c r="H147" s="9" t="s">
        <v>200</v>
      </c>
    </row>
    <row r="148" spans="1:8">
      <c r="A148" s="7" t="s">
        <v>445</v>
      </c>
      <c r="B148" s="7">
        <v>4.104e-5</v>
      </c>
      <c r="C148" s="7">
        <v>1.5183</v>
      </c>
      <c r="D148" s="8" t="s">
        <v>39</v>
      </c>
      <c r="E148" s="8" t="s">
        <v>10</v>
      </c>
      <c r="F148" s="7" t="s">
        <v>446</v>
      </c>
      <c r="G148" s="7" t="s">
        <v>447</v>
      </c>
      <c r="H148" s="9" t="s">
        <v>13</v>
      </c>
    </row>
    <row r="149" spans="1:8">
      <c r="A149" s="7" t="s">
        <v>448</v>
      </c>
      <c r="B149" s="7">
        <v>0.02797</v>
      </c>
      <c r="C149" s="7">
        <v>3.9455</v>
      </c>
      <c r="D149" s="8" t="s">
        <v>9</v>
      </c>
      <c r="E149" s="8" t="s">
        <v>10</v>
      </c>
      <c r="F149" s="7" t="s">
        <v>449</v>
      </c>
      <c r="G149" s="7" t="s">
        <v>450</v>
      </c>
      <c r="H149" s="9" t="s">
        <v>69</v>
      </c>
    </row>
    <row r="150" spans="1:8">
      <c r="A150" s="7" t="s">
        <v>451</v>
      </c>
      <c r="B150" s="7">
        <v>0.04864</v>
      </c>
      <c r="C150" s="7">
        <v>0.6511</v>
      </c>
      <c r="D150" s="8" t="s">
        <v>9</v>
      </c>
      <c r="E150" s="8" t="s">
        <v>87</v>
      </c>
      <c r="F150" s="7" t="s">
        <v>452</v>
      </c>
      <c r="G150" s="7" t="s">
        <v>453</v>
      </c>
      <c r="H150" s="9" t="s">
        <v>200</v>
      </c>
    </row>
    <row r="151" spans="1:8">
      <c r="A151" s="7" t="s">
        <v>454</v>
      </c>
      <c r="B151" s="7">
        <v>0.0381</v>
      </c>
      <c r="C151" s="7">
        <v>0.5026</v>
      </c>
      <c r="D151" s="8" t="s">
        <v>9</v>
      </c>
      <c r="E151" s="8" t="s">
        <v>87</v>
      </c>
      <c r="F151" s="7" t="s">
        <v>455</v>
      </c>
      <c r="G151" s="7" t="s">
        <v>453</v>
      </c>
      <c r="H151" s="9" t="s">
        <v>200</v>
      </c>
    </row>
    <row r="152" spans="1:8">
      <c r="A152" s="7" t="s">
        <v>456</v>
      </c>
      <c r="B152" s="7">
        <v>0.04716</v>
      </c>
      <c r="C152" s="7">
        <v>1.5039</v>
      </c>
      <c r="D152" s="8" t="s">
        <v>9</v>
      </c>
      <c r="E152" s="8" t="s">
        <v>10</v>
      </c>
      <c r="F152" s="7" t="s">
        <v>457</v>
      </c>
      <c r="G152" s="7" t="s">
        <v>458</v>
      </c>
      <c r="H152" s="9" t="s">
        <v>69</v>
      </c>
    </row>
    <row r="153" spans="1:8">
      <c r="A153" s="7" t="s">
        <v>459</v>
      </c>
      <c r="B153" s="7">
        <v>2.862e-7</v>
      </c>
      <c r="C153" s="7">
        <v>1.5896</v>
      </c>
      <c r="D153" s="8" t="s">
        <v>39</v>
      </c>
      <c r="E153" s="8" t="s">
        <v>10</v>
      </c>
      <c r="F153" s="7" t="s">
        <v>460</v>
      </c>
      <c r="G153" s="7" t="s">
        <v>461</v>
      </c>
      <c r="H153" s="9" t="s">
        <v>13</v>
      </c>
    </row>
  </sheetData>
  <conditionalFormatting sqref="F1">
    <cfRule type="duplicateValues" dxfId="0" priority="2"/>
  </conditionalFormatting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标准"&amp;12&amp;A</oddHeader>
    <oddFooter>&amp;C&amp;"Times New Roman,标准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24.8.3.2$Windows_X86_64 LibreOffice_project/48a6bac9e7e268aeb4c3483fcf825c94556d9f9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gnature annotation metaboli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User</cp:lastModifiedBy>
  <cp:revision>4</cp:revision>
  <dcterms:created xsi:type="dcterms:W3CDTF">2024-11-29T05:57:00Z</dcterms:created>
  <dcterms:modified xsi:type="dcterms:W3CDTF">2025-02-28T06:1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79B7D883F24B1C86B07FE4E5B26EFB</vt:lpwstr>
  </property>
  <property fmtid="{D5CDD505-2E9C-101B-9397-08002B2CF9AE}" pid="3" name="KSOProductBuildVer">
    <vt:lpwstr>2052-11.1.0.11045</vt:lpwstr>
  </property>
  <property fmtid="{D5CDD505-2E9C-101B-9397-08002B2CF9AE}" pid="4" name="KSOReadingLayout">
    <vt:bool>true</vt:bool>
  </property>
</Properties>
</file>